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Excel_BuiltIn_Extract" vbProcedure="false">Sheet1!$G$5:$G$291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1" uniqueCount="767">
  <si>
    <t xml:space="preserve">Supplemental Table 1</t>
  </si>
  <si>
    <t xml:space="preserve">Genes that show a &gt;2 fold upregulation following REST knockdown, as determined by oligonucleotide microarray in 3 cell lines: HEK-293, MCF10a and T47D cells. </t>
  </si>
  <si>
    <t xml:space="preserve">Number of Genes Overexpressed 2x or greater only in the given cell line: </t>
  </si>
  <si>
    <t xml:space="preserve">Genes Overexpressed 2x or greater in two cell lines:</t>
  </si>
  <si>
    <t xml:space="preserve">Genes Overexpressed 2x or greater in all 3 cell lines that constitute the REST gene signature</t>
  </si>
  <si>
    <t xml:space="preserve">HEK</t>
  </si>
  <si>
    <t xml:space="preserve">MCF10a</t>
  </si>
  <si>
    <t xml:space="preserve">T47D</t>
  </si>
  <si>
    <t xml:space="preserve">Gene Symbol</t>
  </si>
  <si>
    <t xml:space="preserve">Fold Increase Upon REST Knockdown</t>
  </si>
  <si>
    <t xml:space="preserve">HEK:T47D</t>
  </si>
  <si>
    <t xml:space="preserve">HEK:MCF10a</t>
  </si>
  <si>
    <t xml:space="preserve">MCF10a:T47D</t>
  </si>
  <si>
    <t xml:space="preserve">HEK-293:MCF10a:T47D</t>
  </si>
  <si>
    <t xml:space="preserve">RE1 Consensus</t>
  </si>
  <si>
    <t xml:space="preserve">RE1-Orientation</t>
  </si>
  <si>
    <t xml:space="preserve">RE1 Site</t>
  </si>
  <si>
    <t xml:space="preserve">Location</t>
  </si>
  <si>
    <t xml:space="preserve">ABCD1</t>
  </si>
  <si>
    <t xml:space="preserve">ABCA12</t>
  </si>
  <si>
    <t xml:space="preserve">ACSL6</t>
  </si>
  <si>
    <t xml:space="preserve">ACTL6B</t>
  </si>
  <si>
    <t xml:space="preserve">ASPHD1</t>
  </si>
  <si>
    <t xml:space="preserve">ATL1</t>
  </si>
  <si>
    <t xml:space="preserve">AP3B2</t>
  </si>
  <si>
    <t xml:space="preserve">Consensus</t>
  </si>
  <si>
    <t xml:space="preserve">+</t>
  </si>
  <si>
    <t xml:space="preserve">GCCAGAGCCAGAGCCAG</t>
  </si>
  <si>
    <t xml:space="preserve">Intronic</t>
  </si>
  <si>
    <t xml:space="preserve">ACHE</t>
  </si>
  <si>
    <t xml:space="preserve">APBB3</t>
  </si>
  <si>
    <t xml:space="preserve">ABCA6</t>
  </si>
  <si>
    <t xml:space="preserve">BEX1</t>
  </si>
  <si>
    <t xml:space="preserve">CABP1</t>
  </si>
  <si>
    <t xml:space="preserve">CKMT1B</t>
  </si>
  <si>
    <t xml:space="preserve">BSN</t>
  </si>
  <si>
    <t xml:space="preserve">TTCAGCACC/GGACAGCTCC</t>
  </si>
  <si>
    <t xml:space="preserve">AGAP2</t>
  </si>
  <si>
    <t xml:space="preserve">APC2</t>
  </si>
  <si>
    <t xml:space="preserve">ABCB6</t>
  </si>
  <si>
    <t xml:space="preserve">BRUNOL6</t>
  </si>
  <si>
    <t xml:space="preserve">CD24</t>
  </si>
  <si>
    <t xml:space="preserve">ENOX1</t>
  </si>
  <si>
    <t xml:space="preserve">CHGB</t>
  </si>
  <si>
    <t xml:space="preserve">GTCAGCACCGCGGACA</t>
  </si>
  <si>
    <t xml:space="preserve">ALPL</t>
  </si>
  <si>
    <t xml:space="preserve">BATF2</t>
  </si>
  <si>
    <t xml:space="preserve">ABL2</t>
  </si>
  <si>
    <t xml:space="preserve">C3orf14</t>
  </si>
  <si>
    <t xml:space="preserve">CDK5R2</t>
  </si>
  <si>
    <t xml:space="preserve">FBXL15</t>
  </si>
  <si>
    <t xml:space="preserve">CPLX1</t>
  </si>
  <si>
    <t xml:space="preserve">-</t>
  </si>
  <si>
    <t xml:space="preserve">GGACAGCGCC/TTCAGCACC</t>
  </si>
  <si>
    <t xml:space="preserve">AMH</t>
  </si>
  <si>
    <t xml:space="preserve">BCAS1</t>
  </si>
  <si>
    <t xml:space="preserve">ACSL1</t>
  </si>
  <si>
    <t xml:space="preserve">CAMK2N2</t>
  </si>
  <si>
    <t xml:space="preserve">CPNE4</t>
  </si>
  <si>
    <t xml:space="preserve">GDAP1</t>
  </si>
  <si>
    <t xml:space="preserve">CPLX2</t>
  </si>
  <si>
    <t xml:space="preserve">TTCAGAACCCCAGAGAG</t>
  </si>
  <si>
    <t xml:space="preserve">ANK1</t>
  </si>
  <si>
    <t xml:space="preserve">BCHE</t>
  </si>
  <si>
    <t xml:space="preserve">ADAM17</t>
  </si>
  <si>
    <t xml:space="preserve">CECR6</t>
  </si>
  <si>
    <t xml:space="preserve">CRABP2</t>
  </si>
  <si>
    <t xml:space="preserve">LOC283174</t>
  </si>
  <si>
    <t xml:space="preserve">DISP2</t>
  </si>
  <si>
    <t xml:space="preserve">GCCAGCGCCAAAGCCAG</t>
  </si>
  <si>
    <t xml:space="preserve">APLP1</t>
  </si>
  <si>
    <t xml:space="preserve">ADHFE1</t>
  </si>
  <si>
    <t xml:space="preserve">DIRAS1</t>
  </si>
  <si>
    <t xml:space="preserve">DNER</t>
  </si>
  <si>
    <t xml:space="preserve">MAPK8IP1</t>
  </si>
  <si>
    <t xml:space="preserve">GOLGA7B</t>
  </si>
  <si>
    <t xml:space="preserve">GGCCAGGAAC/GCCAGAACC</t>
  </si>
  <si>
    <t xml:space="preserve">10kb Downstream</t>
  </si>
  <si>
    <t xml:space="preserve">APOC1</t>
  </si>
  <si>
    <t xml:space="preserve">C19orf30</t>
  </si>
  <si>
    <t xml:space="preserve">AFF4</t>
  </si>
  <si>
    <t xml:space="preserve">FGF12</t>
  </si>
  <si>
    <t xml:space="preserve">DRD2</t>
  </si>
  <si>
    <t xml:space="preserve">PCDHA6</t>
  </si>
  <si>
    <t xml:space="preserve">HBA1</t>
  </si>
  <si>
    <t xml:space="preserve">TTCAGCACCGGGGACAG</t>
  </si>
  <si>
    <t xml:space="preserve">1kb Upstream</t>
  </si>
  <si>
    <t xml:space="preserve">CCDC108</t>
  </si>
  <si>
    <t xml:space="preserve">AHR</t>
  </si>
  <si>
    <t xml:space="preserve">FLJ40125</t>
  </si>
  <si>
    <t xml:space="preserve">FAM155B</t>
  </si>
  <si>
    <t xml:space="preserve">RIMKLA</t>
  </si>
  <si>
    <t xml:space="preserve">HBA2</t>
  </si>
  <si>
    <t xml:space="preserve">ATOX1</t>
  </si>
  <si>
    <t xml:space="preserve">CEACAM5</t>
  </si>
  <si>
    <t xml:space="preserve">AHSA2</t>
  </si>
  <si>
    <t xml:space="preserve">GABRD</t>
  </si>
  <si>
    <t xml:space="preserve">FSTL5</t>
  </si>
  <si>
    <t xml:space="preserve">SH3GLB1</t>
  </si>
  <si>
    <t xml:space="preserve">KCNB1</t>
  </si>
  <si>
    <t xml:space="preserve">AGCAGAGCCTGAGACAG</t>
  </si>
  <si>
    <t xml:space="preserve">ATP1A3</t>
  </si>
  <si>
    <t xml:space="preserve">CHD5</t>
  </si>
  <si>
    <t xml:space="preserve">AIM1L</t>
  </si>
  <si>
    <t xml:space="preserve">GNAO1</t>
  </si>
  <si>
    <t xml:space="preserve">MAPK11</t>
  </si>
  <si>
    <t xml:space="preserve">TRIM9</t>
  </si>
  <si>
    <t xml:space="preserve">MAPK8IP2</t>
  </si>
  <si>
    <t xml:space="preserve">GTCAGCACC/GGACAGCTCC</t>
  </si>
  <si>
    <t xml:space="preserve">ATP2B2</t>
  </si>
  <si>
    <t xml:space="preserve">CPLX3</t>
  </si>
  <si>
    <t xml:space="preserve">AKR1C1</t>
  </si>
  <si>
    <t xml:space="preserve">GNG4</t>
  </si>
  <si>
    <t xml:space="preserve">MARCH4</t>
  </si>
  <si>
    <t xml:space="preserve">MMP24</t>
  </si>
  <si>
    <t xml:space="preserve">TTCAGCACCGCGGACAG</t>
  </si>
  <si>
    <t xml:space="preserve">aspartate beta-hydroxylase domain containing 1</t>
  </si>
  <si>
    <t xml:space="preserve">ATP5I</t>
  </si>
  <si>
    <t xml:space="preserve">CTNND2</t>
  </si>
  <si>
    <t xml:space="preserve">AKR1C3</t>
  </si>
  <si>
    <t xml:space="preserve">HRH3</t>
  </si>
  <si>
    <t xml:space="preserve">MEIS3</t>
  </si>
  <si>
    <t xml:space="preserve">PGBD5</t>
  </si>
  <si>
    <t xml:space="preserve">TCCAGAACC/GGACAGCAAC</t>
  </si>
  <si>
    <t xml:space="preserve">B3GAT1</t>
  </si>
  <si>
    <t xml:space="preserve">ELOVL2</t>
  </si>
  <si>
    <t xml:space="preserve">ALCAM</t>
  </si>
  <si>
    <t xml:space="preserve">INSM2</t>
  </si>
  <si>
    <t xml:space="preserve">NM_001039212</t>
  </si>
  <si>
    <t xml:space="preserve">RLTPR</t>
  </si>
  <si>
    <t xml:space="preserve">GCCAGCGCCTGGGCCA</t>
  </si>
  <si>
    <t xml:space="preserve">BAI2</t>
  </si>
  <si>
    <t xml:space="preserve">EPO</t>
  </si>
  <si>
    <t xml:space="preserve">ALDH3A1</t>
  </si>
  <si>
    <t xml:space="preserve">KCNK3</t>
  </si>
  <si>
    <t xml:space="preserve">OGDHL</t>
  </si>
  <si>
    <t xml:space="preserve">RTN2</t>
  </si>
  <si>
    <t xml:space="preserve">GCCAGCACCAGAGCCA</t>
  </si>
  <si>
    <t xml:space="preserve">bruno-like 6, RNA binding protein (Drosophila)</t>
  </si>
  <si>
    <t xml:space="preserve">BCAN</t>
  </si>
  <si>
    <t xml:space="preserve">FGA</t>
  </si>
  <si>
    <t xml:space="preserve">ALDH3B2</t>
  </si>
  <si>
    <t xml:space="preserve">LIN28</t>
  </si>
  <si>
    <t xml:space="preserve">PCBP3</t>
  </si>
  <si>
    <t xml:space="preserve">RUNDC3A</t>
  </si>
  <si>
    <t xml:space="preserve">16/17nt</t>
  </si>
  <si>
    <t xml:space="preserve">cCCAGCGCCTGGGAGAG</t>
  </si>
  <si>
    <t xml:space="preserve">BDNF</t>
  </si>
  <si>
    <t xml:space="preserve">GABRA1</t>
  </si>
  <si>
    <t xml:space="preserve">ALDH6A1</t>
  </si>
  <si>
    <t xml:space="preserve">NFASC</t>
  </si>
  <si>
    <t xml:space="preserve">PHF21B</t>
  </si>
  <si>
    <t xml:space="preserve">SCAMP5</t>
  </si>
  <si>
    <t xml:space="preserve">ACTAGCACCTCGGACAG</t>
  </si>
  <si>
    <t xml:space="preserve">BRSK2</t>
  </si>
  <si>
    <t xml:space="preserve">GUCY1A2</t>
  </si>
  <si>
    <t xml:space="preserve">ALPP</t>
  </si>
  <si>
    <t xml:space="preserve">OLFM1</t>
  </si>
  <si>
    <t xml:space="preserve">RAB11FIP4</t>
  </si>
  <si>
    <t xml:space="preserve">SCGB1D2</t>
  </si>
  <si>
    <t xml:space="preserve">ACCAGCACC/GGACAGCTCC</t>
  </si>
  <si>
    <t xml:space="preserve">1kb Downstream</t>
  </si>
  <si>
    <t xml:space="preserve">BRUNOL4</t>
  </si>
  <si>
    <t xml:space="preserve">KCNH7</t>
  </si>
  <si>
    <t xml:space="preserve">ALPPL2</t>
  </si>
  <si>
    <t xml:space="preserve">PSD</t>
  </si>
  <si>
    <t xml:space="preserve">SNAP25</t>
  </si>
  <si>
    <t xml:space="preserve">BRUNOL5</t>
  </si>
  <si>
    <t xml:space="preserve">KCNQ2</t>
  </si>
  <si>
    <t xml:space="preserve">AMTN</t>
  </si>
  <si>
    <t xml:space="preserve">PTPRH</t>
  </si>
  <si>
    <t xml:space="preserve">SCN3B</t>
  </si>
  <si>
    <t xml:space="preserve">STMN3</t>
  </si>
  <si>
    <t xml:space="preserve">TTCAGCACCACAGCCAG</t>
  </si>
  <si>
    <t xml:space="preserve">LHFPL5</t>
  </si>
  <si>
    <t xml:space="preserve">AMY1A</t>
  </si>
  <si>
    <t xml:space="preserve">RAB3C</t>
  </si>
  <si>
    <t xml:space="preserve">SEZ6L2</t>
  </si>
  <si>
    <t xml:space="preserve">SYP</t>
  </si>
  <si>
    <t xml:space="preserve">TCCAGCACCGTGGACA</t>
  </si>
  <si>
    <t xml:space="preserve">C1orf61</t>
  </si>
  <si>
    <t xml:space="preserve">LOC643406</t>
  </si>
  <si>
    <t xml:space="preserve">AMY2A</t>
  </si>
  <si>
    <t xml:space="preserve">RELL2</t>
  </si>
  <si>
    <t xml:space="preserve">SYT14</t>
  </si>
  <si>
    <t xml:space="preserve">TMEM145</t>
  </si>
  <si>
    <t xml:space="preserve">GGCAGAGCCAGAGCCAG</t>
  </si>
  <si>
    <t xml:space="preserve">6kb Downstream</t>
  </si>
  <si>
    <t xml:space="preserve">C20orf103</t>
  </si>
  <si>
    <t xml:space="preserve">LRTM2</t>
  </si>
  <si>
    <t xml:space="preserve">AMY2B</t>
  </si>
  <si>
    <t xml:space="preserve">RIPPLY2</t>
  </si>
  <si>
    <t xml:space="preserve">TMEM198</t>
  </si>
  <si>
    <t xml:space="preserve">ATCAGCACC/GGACAGAGCC</t>
  </si>
  <si>
    <t xml:space="preserve">12kb Upstream</t>
  </si>
  <si>
    <t xml:space="preserve">C20orf46</t>
  </si>
  <si>
    <t xml:space="preserve">LYPD5</t>
  </si>
  <si>
    <t xml:space="preserve">ANG</t>
  </si>
  <si>
    <t xml:space="preserve">RTBDN</t>
  </si>
  <si>
    <t xml:space="preserve">VGF</t>
  </si>
  <si>
    <t xml:space="preserve">AGCAGCACCGCGGCCAG</t>
  </si>
  <si>
    <t xml:space="preserve">Coding</t>
  </si>
  <si>
    <t xml:space="preserve">C6orf126</t>
  </si>
  <si>
    <t xml:space="preserve">MANEAL</t>
  </si>
  <si>
    <t xml:space="preserve">ANP32A</t>
  </si>
  <si>
    <t xml:space="preserve">SBK1</t>
  </si>
  <si>
    <t xml:space="preserve">C6orf154</t>
  </si>
  <si>
    <t xml:space="preserve">MAST1</t>
  </si>
  <si>
    <t xml:space="preserve">APOBEC3A</t>
  </si>
  <si>
    <t xml:space="preserve">SCN8A</t>
  </si>
  <si>
    <t xml:space="preserve">C6orf165</t>
  </si>
  <si>
    <t xml:space="preserve">MPP3</t>
  </si>
  <si>
    <t xml:space="preserve">APOL6</t>
  </si>
  <si>
    <t xml:space="preserve">SLC5A5</t>
  </si>
  <si>
    <t xml:space="preserve">C6orf174</t>
  </si>
  <si>
    <t xml:space="preserve">NR2F1</t>
  </si>
  <si>
    <t xml:space="preserve">APP</t>
  </si>
  <si>
    <t xml:space="preserve">SLC6A17</t>
  </si>
  <si>
    <t xml:space="preserve">CABP7</t>
  </si>
  <si>
    <t xml:space="preserve">OAS2</t>
  </si>
  <si>
    <t xml:space="preserve">AQP3</t>
  </si>
  <si>
    <t xml:space="preserve">SLC8A2</t>
  </si>
  <si>
    <t xml:space="preserve">CACNA1B</t>
  </si>
  <si>
    <t xml:space="preserve">P2RX5</t>
  </si>
  <si>
    <t xml:space="preserve">ARCN1</t>
  </si>
  <si>
    <t xml:space="preserve">SMPD3</t>
  </si>
  <si>
    <t xml:space="preserve">chromosome 19 open reading frame 30</t>
  </si>
  <si>
    <t xml:space="preserve">CACNG2</t>
  </si>
  <si>
    <t xml:space="preserve">PTCHD1</t>
  </si>
  <si>
    <t xml:space="preserve">ARFIP1</t>
  </si>
  <si>
    <t xml:space="preserve">SPTBN4</t>
  </si>
  <si>
    <t xml:space="preserve">CALB1</t>
  </si>
  <si>
    <t xml:space="preserve">PTGER2</t>
  </si>
  <si>
    <t xml:space="preserve">ARHGEF7</t>
  </si>
  <si>
    <t xml:space="preserve">STX1A</t>
  </si>
  <si>
    <t xml:space="preserve">CALB2</t>
  </si>
  <si>
    <t xml:space="preserve">RAB39</t>
  </si>
  <si>
    <t xml:space="preserve">ASPH</t>
  </si>
  <si>
    <t xml:space="preserve">SYN1</t>
  </si>
  <si>
    <t xml:space="preserve">CAMKV</t>
  </si>
  <si>
    <t xml:space="preserve">RFPL1S</t>
  </si>
  <si>
    <t xml:space="preserve">ATAD4</t>
  </si>
  <si>
    <t xml:space="preserve">TCL6</t>
  </si>
  <si>
    <t xml:space="preserve">CBFA2T3</t>
  </si>
  <si>
    <t xml:space="preserve">SLC26A5</t>
  </si>
  <si>
    <t xml:space="preserve">ATP6V1B1</t>
  </si>
  <si>
    <t xml:space="preserve">TMEM151A</t>
  </si>
  <si>
    <t xml:space="preserve">CBLN1</t>
  </si>
  <si>
    <t xml:space="preserve">SOX2</t>
  </si>
  <si>
    <t xml:space="preserve">B4GALT4</t>
  </si>
  <si>
    <t xml:space="preserve">TMEM180</t>
  </si>
  <si>
    <t xml:space="preserve">CCDC151</t>
  </si>
  <si>
    <t xml:space="preserve">SPNS2</t>
  </si>
  <si>
    <t xml:space="preserve">B4GALT5</t>
  </si>
  <si>
    <t xml:space="preserve">CCDC64</t>
  </si>
  <si>
    <t xml:space="preserve">STK32B</t>
  </si>
  <si>
    <t xml:space="preserve">BAZ2B</t>
  </si>
  <si>
    <t xml:space="preserve">CDH22</t>
  </si>
  <si>
    <t xml:space="preserve">SYT5</t>
  </si>
  <si>
    <t xml:space="preserve">BBOX1</t>
  </si>
  <si>
    <t xml:space="preserve">CDH4</t>
  </si>
  <si>
    <t xml:space="preserve">TUBB3</t>
  </si>
  <si>
    <t xml:space="preserve">BCL2A1</t>
  </si>
  <si>
    <t xml:space="preserve">CELSR3</t>
  </si>
  <si>
    <t xml:space="preserve">XKR7</t>
  </si>
  <si>
    <t xml:space="preserve">BCL2L2</t>
  </si>
  <si>
    <t xml:space="preserve">CHGA</t>
  </si>
  <si>
    <t xml:space="preserve">ZSWIM5</t>
  </si>
  <si>
    <t xml:space="preserve">BDP1</t>
  </si>
  <si>
    <t xml:space="preserve">CHST8</t>
  </si>
  <si>
    <t xml:space="preserve">BEST2</t>
  </si>
  <si>
    <t xml:space="preserve">CNFN</t>
  </si>
  <si>
    <t xml:space="preserve">BIRC3</t>
  </si>
  <si>
    <t xml:space="preserve">CNRIP1</t>
  </si>
  <si>
    <t xml:space="preserve">BLID</t>
  </si>
  <si>
    <t xml:space="preserve">CNTFR</t>
  </si>
  <si>
    <t xml:space="preserve">BLNK</t>
  </si>
  <si>
    <t xml:space="preserve">CPEB1</t>
  </si>
  <si>
    <t xml:space="preserve">BPNT1</t>
  </si>
  <si>
    <t xml:space="preserve">CPNE9</t>
  </si>
  <si>
    <t xml:space="preserve">BZW2</t>
  </si>
  <si>
    <t xml:space="preserve">CR749429</t>
  </si>
  <si>
    <t xml:space="preserve">C10orf10</t>
  </si>
  <si>
    <t xml:space="preserve">CRMP1</t>
  </si>
  <si>
    <t xml:space="preserve">C10orf118</t>
  </si>
  <si>
    <t xml:space="preserve">CRTAC1</t>
  </si>
  <si>
    <t xml:space="preserve">C10orf54</t>
  </si>
  <si>
    <t xml:space="preserve">CYP4F22</t>
  </si>
  <si>
    <t xml:space="preserve">C11orf54</t>
  </si>
  <si>
    <t xml:space="preserve">DPYSL4</t>
  </si>
  <si>
    <t xml:space="preserve">C11orf63</t>
  </si>
  <si>
    <t xml:space="preserve">DTX1</t>
  </si>
  <si>
    <t xml:space="preserve">C13orf31</t>
  </si>
  <si>
    <t xml:space="preserve">EGR4</t>
  </si>
  <si>
    <t xml:space="preserve">C14orf45</t>
  </si>
  <si>
    <t xml:space="preserve">EHD2</t>
  </si>
  <si>
    <t xml:space="preserve">C1ORF126</t>
  </si>
  <si>
    <t xml:space="preserve">EMID1</t>
  </si>
  <si>
    <t xml:space="preserve">C1orf58</t>
  </si>
  <si>
    <t xml:space="preserve">ESRRB</t>
  </si>
  <si>
    <t xml:space="preserve">C1R</t>
  </si>
  <si>
    <t xml:space="preserve">EVC</t>
  </si>
  <si>
    <t xml:space="preserve">C1S</t>
  </si>
  <si>
    <t xml:space="preserve">FAM107A</t>
  </si>
  <si>
    <t xml:space="preserve">C2orf86</t>
  </si>
  <si>
    <t xml:space="preserve">FAM123C</t>
  </si>
  <si>
    <t xml:space="preserve">C5AR1</t>
  </si>
  <si>
    <t xml:space="preserve">FAM78B</t>
  </si>
  <si>
    <t xml:space="preserve">C5orf41</t>
  </si>
  <si>
    <t xml:space="preserve">FBXL16</t>
  </si>
  <si>
    <t xml:space="preserve">C7orf60</t>
  </si>
  <si>
    <t xml:space="preserve">hypothetical LOC283174</t>
  </si>
  <si>
    <t xml:space="preserve">FBXO2</t>
  </si>
  <si>
    <t xml:space="preserve">C9orf150</t>
  </si>
  <si>
    <t xml:space="preserve">FEV</t>
  </si>
  <si>
    <t xml:space="preserve">CA2</t>
  </si>
  <si>
    <t xml:space="preserve">FNDC5</t>
  </si>
  <si>
    <t xml:space="preserve">FOXN4</t>
  </si>
  <si>
    <t xml:space="preserve">CAPN3</t>
  </si>
  <si>
    <t xml:space="preserve">FSTL4</t>
  </si>
  <si>
    <t xml:space="preserve">CASC4</t>
  </si>
  <si>
    <t xml:space="preserve">GABBR2</t>
  </si>
  <si>
    <t xml:space="preserve">CASP2</t>
  </si>
  <si>
    <t xml:space="preserve">GAGE7</t>
  </si>
  <si>
    <t xml:space="preserve">CAST</t>
  </si>
  <si>
    <t xml:space="preserve">GAP43</t>
  </si>
  <si>
    <t xml:space="preserve">CCDC144B</t>
  </si>
  <si>
    <t xml:space="preserve">CDNA FLJ30785 fis, clone FEBRA2000901</t>
  </si>
  <si>
    <t xml:space="preserve">GDAP1L1</t>
  </si>
  <si>
    <t xml:space="preserve">CCDC80</t>
  </si>
  <si>
    <t xml:space="preserve">GMFG</t>
  </si>
  <si>
    <t xml:space="preserve">CCNL1</t>
  </si>
  <si>
    <t xml:space="preserve">GPR158</t>
  </si>
  <si>
    <t xml:space="preserve">CD109</t>
  </si>
  <si>
    <t xml:space="preserve">GPR19</t>
  </si>
  <si>
    <t xml:space="preserve">CD2AP</t>
  </si>
  <si>
    <t xml:space="preserve">GPRIN1</t>
  </si>
  <si>
    <t xml:space="preserve">CD36</t>
  </si>
  <si>
    <t xml:space="preserve">GRIK2</t>
  </si>
  <si>
    <t xml:space="preserve">CD55</t>
  </si>
  <si>
    <t xml:space="preserve">GRM2</t>
  </si>
  <si>
    <t xml:space="preserve">CDH1</t>
  </si>
  <si>
    <t xml:space="preserve">GSG1L</t>
  </si>
  <si>
    <t xml:space="preserve">CDH16</t>
  </si>
  <si>
    <t xml:space="preserve">GYLTL1B</t>
  </si>
  <si>
    <t xml:space="preserve">CDK6</t>
  </si>
  <si>
    <t xml:space="preserve">HBQ1</t>
  </si>
  <si>
    <t xml:space="preserve">CDKN1C</t>
  </si>
  <si>
    <t xml:space="preserve">HCN3</t>
  </si>
  <si>
    <t xml:space="preserve">CEACAM1</t>
  </si>
  <si>
    <t xml:space="preserve">HIST1H4I</t>
  </si>
  <si>
    <t xml:space="preserve">CFB</t>
  </si>
  <si>
    <t xml:space="preserve">HMP19</t>
  </si>
  <si>
    <t xml:space="preserve">CFLAR</t>
  </si>
  <si>
    <t xml:space="preserve">HPCA</t>
  </si>
  <si>
    <t xml:space="preserve">CHD9</t>
  </si>
  <si>
    <t xml:space="preserve">HSPB1</t>
  </si>
  <si>
    <t xml:space="preserve">CHI3L2</t>
  </si>
  <si>
    <t xml:space="preserve">neurofascin homolog (chicken)</t>
  </si>
  <si>
    <t xml:space="preserve">HTR3A</t>
  </si>
  <si>
    <t xml:space="preserve">CHST4</t>
  </si>
  <si>
    <t xml:space="preserve">IFI27L2</t>
  </si>
  <si>
    <t xml:space="preserve">CLDN1</t>
  </si>
  <si>
    <t xml:space="preserve">IGDCC3</t>
  </si>
  <si>
    <t xml:space="preserve">CLDN4</t>
  </si>
  <si>
    <t xml:space="preserve">IGF2</t>
  </si>
  <si>
    <t xml:space="preserve">CLK4</t>
  </si>
  <si>
    <t xml:space="preserve">olfactomedin 1</t>
  </si>
  <si>
    <t xml:space="preserve">IGSF21</t>
  </si>
  <si>
    <t xml:space="preserve">CLU</t>
  </si>
  <si>
    <t xml:space="preserve">INA</t>
  </si>
  <si>
    <t xml:space="preserve">CNOT6L</t>
  </si>
  <si>
    <t xml:space="preserve">ITGB1BP3</t>
  </si>
  <si>
    <t xml:space="preserve">CPAMD8</t>
  </si>
  <si>
    <t xml:space="preserve">JAKMIP1</t>
  </si>
  <si>
    <t xml:space="preserve">CREBL2</t>
  </si>
  <si>
    <t xml:space="preserve">JPH3</t>
  </si>
  <si>
    <t xml:space="preserve">CRIP2</t>
  </si>
  <si>
    <t xml:space="preserve">KCNA2</t>
  </si>
  <si>
    <t xml:space="preserve">CRISPLD2</t>
  </si>
  <si>
    <t xml:space="preserve">KCNC1</t>
  </si>
  <si>
    <t xml:space="preserve">CROT</t>
  </si>
  <si>
    <t xml:space="preserve">KCNH2</t>
  </si>
  <si>
    <t xml:space="preserve">CRYAB</t>
  </si>
  <si>
    <t xml:space="preserve">KCNH6</t>
  </si>
  <si>
    <t xml:space="preserve">CTSO</t>
  </si>
  <si>
    <t xml:space="preserve">KCNK12</t>
  </si>
  <si>
    <t xml:space="preserve">CXCL1</t>
  </si>
  <si>
    <t xml:space="preserve">KCNS2</t>
  </si>
  <si>
    <t xml:space="preserve">CXCL17</t>
  </si>
  <si>
    <t xml:space="preserve">KIAA1409</t>
  </si>
  <si>
    <t xml:space="preserve">CYBRD1</t>
  </si>
  <si>
    <t xml:space="preserve">KLK1</t>
  </si>
  <si>
    <t xml:space="preserve">CYP39A1</t>
  </si>
  <si>
    <t xml:space="preserve">KLK8</t>
  </si>
  <si>
    <t xml:space="preserve">CYP4B1</t>
  </si>
  <si>
    <t xml:space="preserve">KREMEN2</t>
  </si>
  <si>
    <t xml:space="preserve">CYP4F12</t>
  </si>
  <si>
    <t xml:space="preserve">L11370</t>
  </si>
  <si>
    <t xml:space="preserve">CYP4F2</t>
  </si>
  <si>
    <t xml:space="preserve">L1CAM</t>
  </si>
  <si>
    <t xml:space="preserve">CYP4F3</t>
  </si>
  <si>
    <t xml:space="preserve">LOC100128300</t>
  </si>
  <si>
    <t xml:space="preserve">DBT</t>
  </si>
  <si>
    <t xml:space="preserve">LRRC24</t>
  </si>
  <si>
    <t xml:space="preserve">DCN</t>
  </si>
  <si>
    <t xml:space="preserve">reticulon 2</t>
  </si>
  <si>
    <t xml:space="preserve">MDK</t>
  </si>
  <si>
    <t xml:space="preserve">DHRS9</t>
  </si>
  <si>
    <t xml:space="preserve">MMP15</t>
  </si>
  <si>
    <t xml:space="preserve">DNAJC10</t>
  </si>
  <si>
    <t xml:space="preserve">MMP2</t>
  </si>
  <si>
    <t xml:space="preserve">DOC2A</t>
  </si>
  <si>
    <t xml:space="preserve">MYT1</t>
  </si>
  <si>
    <t xml:space="preserve">DSG3</t>
  </si>
  <si>
    <t xml:space="preserve">NCAN</t>
  </si>
  <si>
    <t xml:space="preserve">DTWD2</t>
  </si>
  <si>
    <t xml:space="preserve">NDUFA3</t>
  </si>
  <si>
    <t xml:space="preserve">EAF1</t>
  </si>
  <si>
    <t xml:space="preserve">chromosome 1 open reading frame 126</t>
  </si>
  <si>
    <t xml:space="preserve">NDUFB1</t>
  </si>
  <si>
    <t xml:space="preserve">EDN1</t>
  </si>
  <si>
    <t xml:space="preserve">NEFH</t>
  </si>
  <si>
    <t xml:space="preserve">EFNA1</t>
  </si>
  <si>
    <t xml:space="preserve">NELL2</t>
  </si>
  <si>
    <t xml:space="preserve">EFNB2</t>
  </si>
  <si>
    <t xml:space="preserve">NES</t>
  </si>
  <si>
    <t xml:space="preserve">EHF</t>
  </si>
  <si>
    <t xml:space="preserve">NKAIN1</t>
  </si>
  <si>
    <t xml:space="preserve">EIF4B</t>
  </si>
  <si>
    <t xml:space="preserve">NMNAT2</t>
  </si>
  <si>
    <t xml:space="preserve">ELF3</t>
  </si>
  <si>
    <t xml:space="preserve">NOS2</t>
  </si>
  <si>
    <t xml:space="preserve">EMP1</t>
  </si>
  <si>
    <t xml:space="preserve">NOVA2</t>
  </si>
  <si>
    <t xml:space="preserve">EPB41L4A</t>
  </si>
  <si>
    <t xml:space="preserve">NPDC1</t>
  </si>
  <si>
    <t xml:space="preserve">EPHB3</t>
  </si>
  <si>
    <t xml:space="preserve">NPPB</t>
  </si>
  <si>
    <t xml:space="preserve">EXOC4</t>
  </si>
  <si>
    <t xml:space="preserve">NPTX2</t>
  </si>
  <si>
    <t xml:space="preserve">F3</t>
  </si>
  <si>
    <t xml:space="preserve">NPTXR</t>
  </si>
  <si>
    <t xml:space="preserve">FAM126A</t>
  </si>
  <si>
    <t xml:space="preserve">NRSN1</t>
  </si>
  <si>
    <t xml:space="preserve">FAM171B</t>
  </si>
  <si>
    <t xml:space="preserve">NTNG1</t>
  </si>
  <si>
    <t xml:space="preserve">FAM36A</t>
  </si>
  <si>
    <t xml:space="preserve">OLFM3</t>
  </si>
  <si>
    <t xml:space="preserve">FAM43A</t>
  </si>
  <si>
    <t xml:space="preserve">OPRL1</t>
  </si>
  <si>
    <t xml:space="preserve">FAM83E</t>
  </si>
  <si>
    <t xml:space="preserve">PALM</t>
  </si>
  <si>
    <t xml:space="preserve">FGFBP1</t>
  </si>
  <si>
    <t xml:space="preserve">PAQR4</t>
  </si>
  <si>
    <t xml:space="preserve">FLRT3</t>
  </si>
  <si>
    <t xml:space="preserve">PAX2</t>
  </si>
  <si>
    <t xml:space="preserve">FOLR1</t>
  </si>
  <si>
    <t xml:space="preserve">PCDH1</t>
  </si>
  <si>
    <t xml:space="preserve">FTH1</t>
  </si>
  <si>
    <t xml:space="preserve">PCDH21</t>
  </si>
  <si>
    <t xml:space="preserve">GABRP</t>
  </si>
  <si>
    <t xml:space="preserve">PCDH8</t>
  </si>
  <si>
    <t xml:space="preserve">GALNT7</t>
  </si>
  <si>
    <t xml:space="preserve">PCSK1</t>
  </si>
  <si>
    <t xml:space="preserve">GBP2</t>
  </si>
  <si>
    <t xml:space="preserve">PDE1B</t>
  </si>
  <si>
    <t xml:space="preserve">GCNT3</t>
  </si>
  <si>
    <t xml:space="preserve">PDE2A</t>
  </si>
  <si>
    <t xml:space="preserve">GGT6</t>
  </si>
  <si>
    <t xml:space="preserve">PDZD4</t>
  </si>
  <si>
    <t xml:space="preserve">GJB2</t>
  </si>
  <si>
    <t xml:space="preserve">PEX5L</t>
  </si>
  <si>
    <t xml:space="preserve">GJB4</t>
  </si>
  <si>
    <t xml:space="preserve">PHYHIPL</t>
  </si>
  <si>
    <t xml:space="preserve">GLT8D2</t>
  </si>
  <si>
    <t xml:space="preserve">POU4F2</t>
  </si>
  <si>
    <t xml:space="preserve">GLUD1</t>
  </si>
  <si>
    <t xml:space="preserve">PPP2R2C</t>
  </si>
  <si>
    <t xml:space="preserve">GLUL</t>
  </si>
  <si>
    <t xml:space="preserve">T-cell leukemia/lymphoma 6</t>
  </si>
  <si>
    <t xml:space="preserve">PRKCB</t>
  </si>
  <si>
    <t xml:space="preserve">GNAQ</t>
  </si>
  <si>
    <t xml:space="preserve">PRKCG</t>
  </si>
  <si>
    <t xml:space="preserve">GOLGA4</t>
  </si>
  <si>
    <t xml:space="preserve">PRMT8</t>
  </si>
  <si>
    <t xml:space="preserve">GPNMB</t>
  </si>
  <si>
    <t xml:space="preserve">PRUNE2</t>
  </si>
  <si>
    <t xml:space="preserve">GPR110</t>
  </si>
  <si>
    <t xml:space="preserve">GPR115</t>
  </si>
  <si>
    <t xml:space="preserve">PSMB9</t>
  </si>
  <si>
    <t xml:space="preserve">GRHL1</t>
  </si>
  <si>
    <t xml:space="preserve">PTGDS</t>
  </si>
  <si>
    <t xml:space="preserve">HEATR1</t>
  </si>
  <si>
    <t xml:space="preserve">HIST1H2AC</t>
  </si>
  <si>
    <t xml:space="preserve">PTPRN2</t>
  </si>
  <si>
    <t xml:space="preserve">HIST1H2BD</t>
  </si>
  <si>
    <t xml:space="preserve">PTPRO</t>
  </si>
  <si>
    <t xml:space="preserve">HIST2H2AA3</t>
  </si>
  <si>
    <t xml:space="preserve">PVALB</t>
  </si>
  <si>
    <t xml:space="preserve">HK2</t>
  </si>
  <si>
    <t xml:space="preserve">HNRNPA1L2</t>
  </si>
  <si>
    <t xml:space="preserve">HPGD</t>
  </si>
  <si>
    <t xml:space="preserve">RAP1GAP</t>
  </si>
  <si>
    <t xml:space="preserve">HRK</t>
  </si>
  <si>
    <t xml:space="preserve">RASL10B</t>
  </si>
  <si>
    <t xml:space="preserve">HS3ST2</t>
  </si>
  <si>
    <t xml:space="preserve">ID2</t>
  </si>
  <si>
    <t xml:space="preserve">IDH1</t>
  </si>
  <si>
    <t xml:space="preserve">RGS7</t>
  </si>
  <si>
    <t xml:space="preserve">IFIT1</t>
  </si>
  <si>
    <t xml:space="preserve">RHBDL3</t>
  </si>
  <si>
    <t xml:space="preserve">IFRG15</t>
  </si>
  <si>
    <t xml:space="preserve">RIMS2</t>
  </si>
  <si>
    <t xml:space="preserve">IGF2BP3</t>
  </si>
  <si>
    <t xml:space="preserve">IGFL2</t>
  </si>
  <si>
    <t xml:space="preserve">IL1RN</t>
  </si>
  <si>
    <t xml:space="preserve">RNF208</t>
  </si>
  <si>
    <t xml:space="preserve">IL33</t>
  </si>
  <si>
    <t xml:space="preserve">IL8</t>
  </si>
  <si>
    <t xml:space="preserve">IPO7</t>
  </si>
  <si>
    <t xml:space="preserve">RTN4RL1</t>
  </si>
  <si>
    <t xml:space="preserve">ITGB8</t>
  </si>
  <si>
    <t xml:space="preserve">KIAA1024</t>
  </si>
  <si>
    <t xml:space="preserve">SAPS1</t>
  </si>
  <si>
    <t xml:space="preserve">KIAA1598</t>
  </si>
  <si>
    <t xml:space="preserve">SARM1</t>
  </si>
  <si>
    <t xml:space="preserve">KIF5B</t>
  </si>
  <si>
    <t xml:space="preserve">KLHL9</t>
  </si>
  <si>
    <t xml:space="preserve">KLK10</t>
  </si>
  <si>
    <t xml:space="preserve">SCG2</t>
  </si>
  <si>
    <t xml:space="preserve">KLK7</t>
  </si>
  <si>
    <t xml:space="preserve">SCG3</t>
  </si>
  <si>
    <t xml:space="preserve">KLRC1</t>
  </si>
  <si>
    <t xml:space="preserve">KLRC2</t>
  </si>
  <si>
    <t xml:space="preserve">SCGN</t>
  </si>
  <si>
    <t xml:space="preserve">KLRC3</t>
  </si>
  <si>
    <t xml:space="preserve">KRT10</t>
  </si>
  <si>
    <t xml:space="preserve">KRT13</t>
  </si>
  <si>
    <t xml:space="preserve">SCRT1</t>
  </si>
  <si>
    <t xml:space="preserve">KRT15</t>
  </si>
  <si>
    <t xml:space="preserve">SEZ6</t>
  </si>
  <si>
    <t xml:space="preserve">KRT16</t>
  </si>
  <si>
    <t xml:space="preserve">SEZ6L</t>
  </si>
  <si>
    <t xml:space="preserve">KRT23</t>
  </si>
  <si>
    <t xml:space="preserve">KRT4</t>
  </si>
  <si>
    <t xml:space="preserve">kringle containing transmembrane protein 2</t>
  </si>
  <si>
    <t xml:space="preserve">SH2D3C</t>
  </si>
  <si>
    <t xml:space="preserve">KRT6B</t>
  </si>
  <si>
    <t xml:space="preserve">SLC18A3</t>
  </si>
  <si>
    <t xml:space="preserve">KYNU</t>
  </si>
  <si>
    <t xml:space="preserve">SLC29A2</t>
  </si>
  <si>
    <t xml:space="preserve">LCN2</t>
  </si>
  <si>
    <t xml:space="preserve">SLC32A1</t>
  </si>
  <si>
    <t xml:space="preserve">LEMD1</t>
  </si>
  <si>
    <t xml:space="preserve">SLC39A3</t>
  </si>
  <si>
    <t xml:space="preserve">LGALS7</t>
  </si>
  <si>
    <t xml:space="preserve">LGALS7B</t>
  </si>
  <si>
    <t xml:space="preserve">LIPH</t>
  </si>
  <si>
    <t xml:space="preserve">LMO2</t>
  </si>
  <si>
    <t xml:space="preserve">SLITRK1</t>
  </si>
  <si>
    <t xml:space="preserve">LOC100129434</t>
  </si>
  <si>
    <t xml:space="preserve">LOC100134869</t>
  </si>
  <si>
    <t xml:space="preserve">LRP11</t>
  </si>
  <si>
    <t xml:space="preserve">SNCB</t>
  </si>
  <si>
    <t xml:space="preserve">LY6G6C</t>
  </si>
  <si>
    <t xml:space="preserve">LYPD3</t>
  </si>
  <si>
    <t xml:space="preserve">SRXN1</t>
  </si>
  <si>
    <t xml:space="preserve">LYSMD3</t>
  </si>
  <si>
    <t xml:space="preserve">SST</t>
  </si>
  <si>
    <t xml:space="preserve">LYST</t>
  </si>
  <si>
    <t xml:space="preserve">STMN2</t>
  </si>
  <si>
    <t xml:space="preserve">MACC1</t>
  </si>
  <si>
    <t xml:space="preserve">MAL2</t>
  </si>
  <si>
    <t xml:space="preserve">Membrane-associated ring finger (C3HC4) 4</t>
  </si>
  <si>
    <t xml:space="preserve">MALAT1</t>
  </si>
  <si>
    <t xml:space="preserve">STXBP5L</t>
  </si>
  <si>
    <t xml:space="preserve">MAOA</t>
  </si>
  <si>
    <t xml:space="preserve">SUSD4</t>
  </si>
  <si>
    <t xml:space="preserve">MAP2</t>
  </si>
  <si>
    <t xml:space="preserve">SVOP</t>
  </si>
  <si>
    <t xml:space="preserve">MAP3K8</t>
  </si>
  <si>
    <t xml:space="preserve">MAPK10</t>
  </si>
  <si>
    <t xml:space="preserve">MBTD1</t>
  </si>
  <si>
    <t xml:space="preserve">SYT2</t>
  </si>
  <si>
    <t xml:space="preserve">MDM2</t>
  </si>
  <si>
    <t xml:space="preserve">SYT4</t>
  </si>
  <si>
    <t xml:space="preserve">MDM4</t>
  </si>
  <si>
    <t xml:space="preserve">SYT7</t>
  </si>
  <si>
    <t xml:space="preserve">MED18</t>
  </si>
  <si>
    <t xml:space="preserve">TCL1B</t>
  </si>
  <si>
    <t xml:space="preserve">MET</t>
  </si>
  <si>
    <t xml:space="preserve">METTL7A</t>
  </si>
  <si>
    <t xml:space="preserve">TMEM132E</t>
  </si>
  <si>
    <t xml:space="preserve">MME</t>
  </si>
  <si>
    <t xml:space="preserve">MMP13</t>
  </si>
  <si>
    <t xml:space="preserve">MMP7</t>
  </si>
  <si>
    <t xml:space="preserve">TMEM179</t>
  </si>
  <si>
    <t xml:space="preserve">MNT</t>
  </si>
  <si>
    <t xml:space="preserve">MPP7</t>
  </si>
  <si>
    <t xml:space="preserve">MPZL2</t>
  </si>
  <si>
    <t xml:space="preserve">TMEM200A</t>
  </si>
  <si>
    <t xml:space="preserve">MPZL3</t>
  </si>
  <si>
    <t xml:space="preserve">TMEM54</t>
  </si>
  <si>
    <t xml:space="preserve">MRPL30</t>
  </si>
  <si>
    <t xml:space="preserve">TNRC4</t>
  </si>
  <si>
    <t xml:space="preserve">MTERF</t>
  </si>
  <si>
    <t xml:space="preserve">TP53I11</t>
  </si>
  <si>
    <t xml:space="preserve">MUC1</t>
  </si>
  <si>
    <t xml:space="preserve">TRIM67</t>
  </si>
  <si>
    <t xml:space="preserve">MUC16</t>
  </si>
  <si>
    <t xml:space="preserve">TTYH1</t>
  </si>
  <si>
    <t xml:space="preserve">MYPN</t>
  </si>
  <si>
    <t xml:space="preserve">UNC5A</t>
  </si>
  <si>
    <t xml:space="preserve">NARG1</t>
  </si>
  <si>
    <t xml:space="preserve">NBPF10</t>
  </si>
  <si>
    <t xml:space="preserve">VSTM2L</t>
  </si>
  <si>
    <t xml:space="preserve">NEBL</t>
  </si>
  <si>
    <t xml:space="preserve">WNT6</t>
  </si>
  <si>
    <t xml:space="preserve">NEDD9</t>
  </si>
  <si>
    <t xml:space="preserve">ZDHHC22</t>
  </si>
  <si>
    <t xml:space="preserve">NEK7</t>
  </si>
  <si>
    <t xml:space="preserve">NIACR1</t>
  </si>
  <si>
    <t xml:space="preserve">NIACR2</t>
  </si>
  <si>
    <t xml:space="preserve">NIPAL1</t>
  </si>
  <si>
    <t xml:space="preserve">NOTCH2NL</t>
  </si>
  <si>
    <t xml:space="preserve">NR6A1</t>
  </si>
  <si>
    <t xml:space="preserve">OAS1</t>
  </si>
  <si>
    <t xml:space="preserve">OASL</t>
  </si>
  <si>
    <t xml:space="preserve">OCLN</t>
  </si>
  <si>
    <t xml:space="preserve">ODF2L</t>
  </si>
  <si>
    <t xml:space="preserve">OLFM4</t>
  </si>
  <si>
    <t xml:space="preserve">OLFML3</t>
  </si>
  <si>
    <t xml:space="preserve">OSBP2</t>
  </si>
  <si>
    <t xml:space="preserve">OXTR</t>
  </si>
  <si>
    <t xml:space="preserve">PARP9</t>
  </si>
  <si>
    <t xml:space="preserve">PCLO</t>
  </si>
  <si>
    <t xml:space="preserve">PCMTD2</t>
  </si>
  <si>
    <t xml:space="preserve">PDCD4</t>
  </si>
  <si>
    <t xml:space="preserve">PDPK1</t>
  </si>
  <si>
    <t xml:space="preserve">PERP</t>
  </si>
  <si>
    <t xml:space="preserve">PGM2L1</t>
  </si>
  <si>
    <t xml:space="preserve">PHACTR3</t>
  </si>
  <si>
    <t xml:space="preserve">PKD1L2</t>
  </si>
  <si>
    <t xml:space="preserve">PLAT</t>
  </si>
  <si>
    <t xml:space="preserve">PLCE1</t>
  </si>
  <si>
    <t xml:space="preserve">POU2F3</t>
  </si>
  <si>
    <t xml:space="preserve">PPP1R3B</t>
  </si>
  <si>
    <t xml:space="preserve">PPTC7</t>
  </si>
  <si>
    <t xml:space="preserve">PRDM1</t>
  </si>
  <si>
    <t xml:space="preserve">PRPF38B</t>
  </si>
  <si>
    <t xml:space="preserve">PRSS8</t>
  </si>
  <si>
    <t xml:space="preserve">PSG5</t>
  </si>
  <si>
    <t xml:space="preserve">PTBP2</t>
  </si>
  <si>
    <t xml:space="preserve">PTGS2</t>
  </si>
  <si>
    <t xml:space="preserve">PTPRG</t>
  </si>
  <si>
    <t xml:space="preserve">PTPRS</t>
  </si>
  <si>
    <t xml:space="preserve">RAD23B</t>
  </si>
  <si>
    <t xml:space="preserve">prune homolog 2 (Drosophila)</t>
  </si>
  <si>
    <t xml:space="preserve">RALGPS2</t>
  </si>
  <si>
    <t xml:space="preserve">RARRES1</t>
  </si>
  <si>
    <t xml:space="preserve">RASA2</t>
  </si>
  <si>
    <t xml:space="preserve">RASSF5</t>
  </si>
  <si>
    <t xml:space="preserve">RGPD5</t>
  </si>
  <si>
    <t xml:space="preserve">RHOV</t>
  </si>
  <si>
    <t xml:space="preserve">RNF128</t>
  </si>
  <si>
    <t xml:space="preserve">RSPRY1</t>
  </si>
  <si>
    <t xml:space="preserve">S100A7</t>
  </si>
  <si>
    <t xml:space="preserve">S100A8</t>
  </si>
  <si>
    <t xml:space="preserve">S100A9</t>
  </si>
  <si>
    <t xml:space="preserve">SAA4</t>
  </si>
  <si>
    <t xml:space="preserve">SAMD9</t>
  </si>
  <si>
    <t xml:space="preserve">SAMD9L</t>
  </si>
  <si>
    <t xml:space="preserve">SBSN</t>
  </si>
  <si>
    <t xml:space="preserve">SCEL</t>
  </si>
  <si>
    <t xml:space="preserve">SCNN1B</t>
  </si>
  <si>
    <t xml:space="preserve">SCNN1G</t>
  </si>
  <si>
    <t xml:space="preserve">SDCBP2</t>
  </si>
  <si>
    <t xml:space="preserve">SEC31A</t>
  </si>
  <si>
    <t xml:space="preserve">RAP1 GTPase activating protein</t>
  </si>
  <si>
    <t xml:space="preserve">SEPP1</t>
  </si>
  <si>
    <t xml:space="preserve">SERF1B</t>
  </si>
  <si>
    <t xml:space="preserve">SERINC1</t>
  </si>
  <si>
    <t xml:space="preserve">SERPINA3</t>
  </si>
  <si>
    <t xml:space="preserve">SERPINB1</t>
  </si>
  <si>
    <t xml:space="preserve">SERPINB13</t>
  </si>
  <si>
    <t xml:space="preserve">SERPINB3</t>
  </si>
  <si>
    <t xml:space="preserve">SERPINB4</t>
  </si>
  <si>
    <t xml:space="preserve">SERPINB5</t>
  </si>
  <si>
    <t xml:space="preserve">SET</t>
  </si>
  <si>
    <t xml:space="preserve">SFRS18</t>
  </si>
  <si>
    <t xml:space="preserve">SFTPD</t>
  </si>
  <si>
    <t xml:space="preserve">SHC4</t>
  </si>
  <si>
    <t xml:space="preserve">SLC13A3</t>
  </si>
  <si>
    <t xml:space="preserve">SLC16A12</t>
  </si>
  <si>
    <t xml:space="preserve">SLC25A18</t>
  </si>
  <si>
    <t xml:space="preserve">SLC44A5</t>
  </si>
  <si>
    <t xml:space="preserve">SLC5A1</t>
  </si>
  <si>
    <t xml:space="preserve">SLC7A7</t>
  </si>
  <si>
    <t xml:space="preserve">SLFN5</t>
  </si>
  <si>
    <t xml:space="preserve">SNX12</t>
  </si>
  <si>
    <t xml:space="preserve">SOD2</t>
  </si>
  <si>
    <t xml:space="preserve">SON</t>
  </si>
  <si>
    <t xml:space="preserve">SPIN4</t>
  </si>
  <si>
    <t xml:space="preserve">SPIRE2</t>
  </si>
  <si>
    <t xml:space="preserve">SPRR1B</t>
  </si>
  <si>
    <t xml:space="preserve">SPRR2A</t>
  </si>
  <si>
    <t xml:space="preserve">SPRR2E</t>
  </si>
  <si>
    <t xml:space="preserve">SPTLC3</t>
  </si>
  <si>
    <t xml:space="preserve">SPTY2D1</t>
  </si>
  <si>
    <t xml:space="preserve">STT3B</t>
  </si>
  <si>
    <t xml:space="preserve">SULT1E1</t>
  </si>
  <si>
    <t xml:space="preserve">SULT2B1</t>
  </si>
  <si>
    <t xml:space="preserve">SUZ12P</t>
  </si>
  <si>
    <t xml:space="preserve">SYNC</t>
  </si>
  <si>
    <t xml:space="preserve">SYNE2</t>
  </si>
  <si>
    <t xml:space="preserve">SYTL2</t>
  </si>
  <si>
    <t xml:space="preserve">TAF13</t>
  </si>
  <si>
    <t xml:space="preserve">TAF15</t>
  </si>
  <si>
    <t xml:space="preserve">TAP2</t>
  </si>
  <si>
    <t xml:space="preserve">TBC1D23</t>
  </si>
  <si>
    <t xml:space="preserve">Membraneassociated ring finger (C3HC4) 4</t>
  </si>
  <si>
    <t xml:space="preserve">TG</t>
  </si>
  <si>
    <t xml:space="preserve">TGM1</t>
  </si>
  <si>
    <t xml:space="preserve">TLR1</t>
  </si>
  <si>
    <t xml:space="preserve">TM4SF1</t>
  </si>
  <si>
    <t xml:space="preserve">mitogenactivated protein kinase 11</t>
  </si>
  <si>
    <t xml:space="preserve">TMEM102</t>
  </si>
  <si>
    <t xml:space="preserve">TMPRSS11E</t>
  </si>
  <si>
    <t xml:space="preserve">TMPRSS3</t>
  </si>
  <si>
    <t xml:space="preserve">TMPRSS4</t>
  </si>
  <si>
    <t xml:space="preserve">TNFSF10</t>
  </si>
  <si>
    <t xml:space="preserve">TNFSF14</t>
  </si>
  <si>
    <t xml:space="preserve">TNFSF15</t>
  </si>
  <si>
    <t xml:space="preserve">TNNT1</t>
  </si>
  <si>
    <t xml:space="preserve">TREM2</t>
  </si>
  <si>
    <t xml:space="preserve">TRIM14</t>
  </si>
  <si>
    <t xml:space="preserve">TRIM31</t>
  </si>
  <si>
    <t xml:space="preserve">TROVE2</t>
  </si>
  <si>
    <t xml:space="preserve">TXNIP</t>
  </si>
  <si>
    <t xml:space="preserve">UBA6</t>
  </si>
  <si>
    <t xml:space="preserve">USP53</t>
  </si>
  <si>
    <t xml:space="preserve">VAMP7</t>
  </si>
  <si>
    <t xml:space="preserve">VILL</t>
  </si>
  <si>
    <t xml:space="preserve">VNN1</t>
  </si>
  <si>
    <t xml:space="preserve">VTCN1</t>
  </si>
  <si>
    <t xml:space="preserve">WDR17</t>
  </si>
  <si>
    <t xml:space="preserve">WDR3</t>
  </si>
  <si>
    <t xml:space="preserve">WFDC2</t>
  </si>
  <si>
    <t xml:space="preserve">WFDC6</t>
  </si>
  <si>
    <t xml:space="preserve">WNT4</t>
  </si>
  <si>
    <t xml:space="preserve">YWHAZ</t>
  </si>
  <si>
    <t xml:space="preserve">ZBTB38</t>
  </si>
  <si>
    <t xml:space="preserve">ZDHHC20</t>
  </si>
  <si>
    <t xml:space="preserve">ZFYVE9</t>
  </si>
  <si>
    <t xml:space="preserve">ZG16B</t>
  </si>
  <si>
    <t xml:space="preserve">ZNF268</t>
  </si>
  <si>
    <t xml:space="preserve">ZNF28</t>
  </si>
  <si>
    <t xml:space="preserve">ZNF365</t>
  </si>
  <si>
    <t xml:space="preserve">ZNF430</t>
  </si>
  <si>
    <t xml:space="preserve">ZNF566</t>
  </si>
  <si>
    <t xml:space="preserve">ZNF573</t>
  </si>
  <si>
    <t xml:space="preserve">ZNF664</t>
  </si>
  <si>
    <t xml:space="preserve">ZNF750</t>
  </si>
  <si>
    <t xml:space="preserve">ZNF83</t>
  </si>
  <si>
    <t xml:space="preserve">plasminogen activator, tissue</t>
  </si>
  <si>
    <t xml:space="preserve">WAP fourdisulfide core domain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[h]:mm:ss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Verdana"/>
      <family val="0"/>
    </font>
    <font>
      <sz val="10"/>
      <name val="Verdana"/>
      <family val="0"/>
    </font>
    <font>
      <i val="true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72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Q4" activeCellId="0" sqref="Q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35.82"/>
    <col collapsed="false" customWidth="true" hidden="false" outlineLevel="0" max="3" min="3" style="0" width="39.5"/>
    <col collapsed="false" customWidth="true" hidden="false" outlineLevel="0" max="4" min="4" style="0" width="33.99"/>
    <col collapsed="false" customWidth="true" hidden="false" outlineLevel="0" max="5" min="5" style="0" width="43.33"/>
    <col collapsed="false" customWidth="true" hidden="false" outlineLevel="0" max="6" min="6" style="0" width="33.99"/>
    <col collapsed="false" customWidth="true" hidden="false" outlineLevel="0" max="7" min="7" style="1" width="13.49"/>
    <col collapsed="false" customWidth="true" hidden="false" outlineLevel="0" max="8" min="8" style="2" width="10.5"/>
    <col collapsed="false" customWidth="true" hidden="false" outlineLevel="0" max="9" min="9" style="0" width="13.15"/>
    <col collapsed="false" customWidth="true" hidden="false" outlineLevel="0" max="10" min="10" style="0" width="31.82"/>
    <col collapsed="false" customWidth="true" hidden="false" outlineLevel="0" max="11" min="11" style="0" width="10.66"/>
    <col collapsed="false" customWidth="true" hidden="false" outlineLevel="0" max="12" min="12" style="0" width="14.33"/>
    <col collapsed="false" customWidth="true" hidden="false" outlineLevel="0" max="13" min="13" style="0" width="21.5"/>
    <col collapsed="false" customWidth="true" hidden="false" outlineLevel="0" max="14" min="14" style="0" width="18.82"/>
    <col collapsed="false" customWidth="true" hidden="false" outlineLevel="0" max="15" min="15" style="0" width="11.99"/>
    <col collapsed="false" customWidth="true" hidden="false" outlineLevel="0" max="16" min="16" style="0" width="16.5"/>
    <col collapsed="false" customWidth="true" hidden="false" outlineLevel="0" max="17" min="17" style="0" width="21.66"/>
  </cols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3" t="s">
        <v>1</v>
      </c>
    </row>
    <row r="3" customFormat="false" ht="14" hidden="false" customHeight="false" outlineLevel="0" collapsed="false">
      <c r="G3" s="4" t="s">
        <v>2</v>
      </c>
      <c r="H3" s="5"/>
      <c r="I3" s="4"/>
      <c r="J3" s="4"/>
      <c r="K3" s="6" t="s">
        <v>3</v>
      </c>
      <c r="L3" s="7"/>
      <c r="M3" s="7"/>
      <c r="N3" s="7" t="s">
        <v>4</v>
      </c>
      <c r="O3" s="7"/>
      <c r="P3" s="7"/>
      <c r="Q3" s="7"/>
      <c r="R3" s="7"/>
    </row>
    <row r="4" customFormat="false" ht="14" hidden="false" customHeight="false" outlineLevel="0" collapsed="false">
      <c r="A4" s="8" t="s">
        <v>5</v>
      </c>
      <c r="B4" s="9"/>
      <c r="C4" s="8" t="s">
        <v>6</v>
      </c>
      <c r="D4" s="9"/>
      <c r="E4" s="8" t="s">
        <v>7</v>
      </c>
      <c r="G4" s="10" t="n">
        <v>231</v>
      </c>
      <c r="H4" s="10" t="n">
        <v>42</v>
      </c>
      <c r="I4" s="4" t="n">
        <v>379</v>
      </c>
      <c r="J4" s="4"/>
      <c r="K4" s="7" t="n">
        <v>36</v>
      </c>
      <c r="L4" s="7" t="n">
        <v>22</v>
      </c>
      <c r="M4" s="7" t="n">
        <v>11</v>
      </c>
      <c r="N4" s="7" t="n">
        <v>24</v>
      </c>
      <c r="O4" s="7"/>
      <c r="P4" s="7"/>
      <c r="Q4" s="7"/>
      <c r="R4" s="7"/>
    </row>
    <row r="5" customFormat="false" ht="14" hidden="false" customHeight="false" outlineLevel="0" collapsed="false">
      <c r="A5" s="11" t="s">
        <v>8</v>
      </c>
      <c r="B5" s="11" t="s">
        <v>9</v>
      </c>
      <c r="C5" s="11" t="s">
        <v>8</v>
      </c>
      <c r="D5" s="11" t="s">
        <v>9</v>
      </c>
      <c r="E5" s="11" t="s">
        <v>8</v>
      </c>
      <c r="F5" s="11" t="s">
        <v>9</v>
      </c>
      <c r="G5" s="12" t="s">
        <v>5</v>
      </c>
      <c r="H5" s="13" t="s">
        <v>7</v>
      </c>
      <c r="I5" s="12" t="s">
        <v>6</v>
      </c>
      <c r="J5" s="12"/>
      <c r="K5" s="3" t="s">
        <v>10</v>
      </c>
      <c r="L5" s="3" t="s">
        <v>11</v>
      </c>
      <c r="M5" s="3" t="s">
        <v>12</v>
      </c>
      <c r="N5" s="14" t="s">
        <v>13</v>
      </c>
      <c r="O5" s="15" t="s">
        <v>14</v>
      </c>
      <c r="P5" s="15" t="s">
        <v>15</v>
      </c>
      <c r="Q5" s="15" t="s">
        <v>16</v>
      </c>
      <c r="R5" s="15" t="s">
        <v>17</v>
      </c>
      <c r="S5" s="16"/>
    </row>
    <row r="6" customFormat="false" ht="14" hidden="false" customHeight="false" outlineLevel="0" collapsed="false">
      <c r="A6" s="17" t="s">
        <v>18</v>
      </c>
      <c r="B6" s="17" t="n">
        <v>2.02298456505746</v>
      </c>
      <c r="C6" s="17" t="s">
        <v>19</v>
      </c>
      <c r="D6" s="17" t="n">
        <v>2.09504321309608</v>
      </c>
      <c r="E6" s="17" t="s">
        <v>20</v>
      </c>
      <c r="F6" s="17" t="n">
        <v>2.13243002329975</v>
      </c>
      <c r="G6" s="18" t="s">
        <v>18</v>
      </c>
      <c r="H6" s="18" t="s">
        <v>20</v>
      </c>
      <c r="I6" s="2" t="s">
        <v>19</v>
      </c>
      <c r="J6" s="2"/>
      <c r="K6" s="0" t="s">
        <v>21</v>
      </c>
      <c r="L6" s="0" t="s">
        <v>22</v>
      </c>
      <c r="M6" s="0" t="s">
        <v>23</v>
      </c>
      <c r="N6" s="19" t="s">
        <v>24</v>
      </c>
      <c r="O6" s="0" t="s">
        <v>25</v>
      </c>
      <c r="P6" s="0" t="s">
        <v>26</v>
      </c>
      <c r="Q6" s="0" t="s">
        <v>27</v>
      </c>
      <c r="R6" s="0" t="s">
        <v>28</v>
      </c>
    </row>
    <row r="7" customFormat="false" ht="14" hidden="false" customHeight="false" outlineLevel="0" collapsed="false">
      <c r="A7" s="17" t="s">
        <v>29</v>
      </c>
      <c r="B7" s="17" t="n">
        <v>2.24081158128866</v>
      </c>
      <c r="C7" s="17" t="s">
        <v>19</v>
      </c>
      <c r="D7" s="17" t="n">
        <v>2.14248247502793</v>
      </c>
      <c r="E7" s="17" t="s">
        <v>20</v>
      </c>
      <c r="F7" s="17" t="n">
        <v>3.51300507487426</v>
      </c>
      <c r="G7" s="18" t="s">
        <v>29</v>
      </c>
      <c r="H7" s="18" t="s">
        <v>30</v>
      </c>
      <c r="I7" s="2" t="s">
        <v>31</v>
      </c>
      <c r="J7" s="2"/>
      <c r="K7" s="0" t="s">
        <v>32</v>
      </c>
      <c r="L7" s="0" t="s">
        <v>33</v>
      </c>
      <c r="M7" s="0" t="s">
        <v>34</v>
      </c>
      <c r="N7" s="20" t="s">
        <v>35</v>
      </c>
      <c r="O7" s="0" t="s">
        <v>25</v>
      </c>
      <c r="P7" s="0" t="s">
        <v>26</v>
      </c>
      <c r="Q7" s="0" t="s">
        <v>36</v>
      </c>
      <c r="R7" s="0" t="s">
        <v>28</v>
      </c>
    </row>
    <row r="8" customFormat="false" ht="14" hidden="false" customHeight="false" outlineLevel="0" collapsed="false">
      <c r="A8" s="17" t="s">
        <v>29</v>
      </c>
      <c r="B8" s="17" t="n">
        <v>2.01096341076468</v>
      </c>
      <c r="C8" s="17" t="s">
        <v>31</v>
      </c>
      <c r="D8" s="17" t="n">
        <v>2.21256291979238</v>
      </c>
      <c r="E8" s="17" t="s">
        <v>20</v>
      </c>
      <c r="F8" s="17" t="n">
        <v>3.5883298807177</v>
      </c>
      <c r="G8" s="18" t="s">
        <v>37</v>
      </c>
      <c r="H8" s="18" t="s">
        <v>38</v>
      </c>
      <c r="I8" s="2" t="s">
        <v>39</v>
      </c>
      <c r="J8" s="2"/>
      <c r="K8" s="0" t="s">
        <v>40</v>
      </c>
      <c r="L8" s="0" t="s">
        <v>41</v>
      </c>
      <c r="M8" s="0" t="s">
        <v>42</v>
      </c>
      <c r="N8" s="20" t="s">
        <v>43</v>
      </c>
      <c r="O8" s="0" t="s">
        <v>25</v>
      </c>
      <c r="P8" s="0" t="s">
        <v>26</v>
      </c>
      <c r="Q8" s="0" t="s">
        <v>44</v>
      </c>
      <c r="R8" s="0" t="s">
        <v>28</v>
      </c>
    </row>
    <row r="9" customFormat="false" ht="14" hidden="false" customHeight="false" outlineLevel="0" collapsed="false">
      <c r="A9" s="17" t="s">
        <v>21</v>
      </c>
      <c r="B9" s="17" t="n">
        <v>14.811080125153</v>
      </c>
      <c r="C9" s="17" t="s">
        <v>39</v>
      </c>
      <c r="D9" s="17" t="n">
        <v>2.03647635695312</v>
      </c>
      <c r="E9" s="17" t="s">
        <v>21</v>
      </c>
      <c r="F9" s="17" t="n">
        <v>5.9048338659377</v>
      </c>
      <c r="G9" s="18" t="s">
        <v>45</v>
      </c>
      <c r="H9" s="18" t="s">
        <v>46</v>
      </c>
      <c r="I9" s="2" t="s">
        <v>47</v>
      </c>
      <c r="J9" s="2"/>
      <c r="K9" s="0" t="s">
        <v>48</v>
      </c>
      <c r="L9" s="0" t="s">
        <v>49</v>
      </c>
      <c r="M9" s="0" t="s">
        <v>50</v>
      </c>
      <c r="N9" s="20" t="s">
        <v>51</v>
      </c>
      <c r="O9" s="0" t="s">
        <v>25</v>
      </c>
      <c r="P9" s="0" t="s">
        <v>52</v>
      </c>
      <c r="Q9" s="0" t="s">
        <v>53</v>
      </c>
      <c r="R9" s="0" t="s">
        <v>28</v>
      </c>
    </row>
    <row r="10" customFormat="false" ht="14" hidden="false" customHeight="false" outlineLevel="0" collapsed="false">
      <c r="A10" s="17" t="s">
        <v>37</v>
      </c>
      <c r="B10" s="17" t="n">
        <v>2.59913440381153</v>
      </c>
      <c r="C10" s="17" t="s">
        <v>39</v>
      </c>
      <c r="D10" s="17" t="n">
        <v>2.08625445239015</v>
      </c>
      <c r="E10" s="17" t="s">
        <v>24</v>
      </c>
      <c r="F10" s="17" t="n">
        <v>7.01493095970597</v>
      </c>
      <c r="G10" s="18" t="s">
        <v>54</v>
      </c>
      <c r="H10" s="18" t="s">
        <v>55</v>
      </c>
      <c r="I10" s="2" t="s">
        <v>56</v>
      </c>
      <c r="J10" s="2"/>
      <c r="K10" s="0" t="s">
        <v>57</v>
      </c>
      <c r="L10" s="0" t="s">
        <v>58</v>
      </c>
      <c r="M10" s="0" t="s">
        <v>59</v>
      </c>
      <c r="N10" s="20" t="s">
        <v>60</v>
      </c>
      <c r="O10" s="21" t="s">
        <v>25</v>
      </c>
      <c r="P10" s="21" t="s">
        <v>52</v>
      </c>
      <c r="Q10" s="21" t="s">
        <v>61</v>
      </c>
      <c r="R10" s="21" t="s">
        <v>28</v>
      </c>
    </row>
    <row r="11" customFormat="false" ht="14" hidden="false" customHeight="false" outlineLevel="0" collapsed="false">
      <c r="A11" s="17" t="s">
        <v>45</v>
      </c>
      <c r="B11" s="17" t="n">
        <v>2.20027912752126</v>
      </c>
      <c r="C11" s="17" t="s">
        <v>47</v>
      </c>
      <c r="D11" s="17" t="n">
        <v>2.36193321329186</v>
      </c>
      <c r="E11" s="17" t="s">
        <v>24</v>
      </c>
      <c r="F11" s="17" t="n">
        <v>7.30959710088195</v>
      </c>
      <c r="G11" s="18" t="s">
        <v>62</v>
      </c>
      <c r="H11" s="18" t="s">
        <v>63</v>
      </c>
      <c r="I11" s="2" t="s">
        <v>64</v>
      </c>
      <c r="J11" s="2"/>
      <c r="K11" s="0" t="s">
        <v>65</v>
      </c>
      <c r="L11" s="0" t="s">
        <v>66</v>
      </c>
      <c r="M11" s="0" t="s">
        <v>67</v>
      </c>
      <c r="N11" s="20" t="s">
        <v>68</v>
      </c>
      <c r="O11" s="0" t="s">
        <v>25</v>
      </c>
      <c r="P11" s="0" t="s">
        <v>52</v>
      </c>
      <c r="Q11" s="0" t="s">
        <v>69</v>
      </c>
      <c r="R11" s="0" t="s">
        <v>28</v>
      </c>
    </row>
    <row r="12" customFormat="false" ht="14" hidden="false" customHeight="false" outlineLevel="0" collapsed="false">
      <c r="A12" s="17" t="s">
        <v>54</v>
      </c>
      <c r="B12" s="17" t="n">
        <v>2.01638715741565</v>
      </c>
      <c r="C12" s="17" t="s">
        <v>56</v>
      </c>
      <c r="D12" s="17" t="n">
        <v>2.85117511207716</v>
      </c>
      <c r="E12" s="17" t="s">
        <v>30</v>
      </c>
      <c r="F12" s="17" t="n">
        <v>2.00301434676435</v>
      </c>
      <c r="G12" s="18" t="s">
        <v>70</v>
      </c>
      <c r="H12" s="18" t="s">
        <v>40</v>
      </c>
      <c r="I12" s="2" t="s">
        <v>71</v>
      </c>
      <c r="J12" s="2"/>
      <c r="K12" s="0" t="s">
        <v>72</v>
      </c>
      <c r="L12" s="0" t="s">
        <v>73</v>
      </c>
      <c r="M12" s="0" t="s">
        <v>74</v>
      </c>
      <c r="N12" s="20" t="s">
        <v>75</v>
      </c>
      <c r="O12" s="0" t="s">
        <v>25</v>
      </c>
      <c r="P12" s="0" t="s">
        <v>52</v>
      </c>
      <c r="Q12" s="0" t="s">
        <v>76</v>
      </c>
      <c r="R12" s="0" t="s">
        <v>77</v>
      </c>
    </row>
    <row r="13" customFormat="false" ht="14" hidden="false" customHeight="false" outlineLevel="0" collapsed="false">
      <c r="A13" s="17" t="s">
        <v>62</v>
      </c>
      <c r="B13" s="17" t="n">
        <v>3.21049074121308</v>
      </c>
      <c r="C13" s="17" t="s">
        <v>64</v>
      </c>
      <c r="D13" s="17" t="n">
        <v>3.24945200629722</v>
      </c>
      <c r="E13" s="17" t="s">
        <v>38</v>
      </c>
      <c r="F13" s="17" t="n">
        <v>3.26768552768978</v>
      </c>
      <c r="G13" s="18" t="s">
        <v>78</v>
      </c>
      <c r="H13" s="18" t="s">
        <v>79</v>
      </c>
      <c r="I13" s="2" t="s">
        <v>80</v>
      </c>
      <c r="J13" s="2"/>
      <c r="K13" s="0" t="s">
        <v>81</v>
      </c>
      <c r="L13" s="0" t="s">
        <v>82</v>
      </c>
      <c r="M13" s="0" t="s">
        <v>83</v>
      </c>
      <c r="N13" s="20" t="s">
        <v>84</v>
      </c>
      <c r="O13" s="0" t="s">
        <v>25</v>
      </c>
      <c r="P13" s="0" t="s">
        <v>52</v>
      </c>
      <c r="Q13" s="0" t="s">
        <v>85</v>
      </c>
      <c r="R13" s="0" t="s">
        <v>86</v>
      </c>
    </row>
    <row r="14" customFormat="false" ht="14" hidden="false" customHeight="false" outlineLevel="0" collapsed="false">
      <c r="A14" s="17" t="s">
        <v>24</v>
      </c>
      <c r="B14" s="17" t="n">
        <v>12.6906567574017</v>
      </c>
      <c r="C14" s="17" t="s">
        <v>71</v>
      </c>
      <c r="D14" s="17" t="n">
        <v>2.95452574157579</v>
      </c>
      <c r="E14" s="17" t="s">
        <v>23</v>
      </c>
      <c r="F14" s="17" t="n">
        <v>2.68467002628943</v>
      </c>
      <c r="G14" s="18" t="s">
        <v>22</v>
      </c>
      <c r="H14" s="18" t="s">
        <v>87</v>
      </c>
      <c r="I14" s="2" t="s">
        <v>88</v>
      </c>
      <c r="J14" s="2"/>
      <c r="K14" s="0" t="s">
        <v>89</v>
      </c>
      <c r="L14" s="0" t="s">
        <v>90</v>
      </c>
      <c r="M14" s="0" t="s">
        <v>91</v>
      </c>
      <c r="N14" s="20" t="s">
        <v>92</v>
      </c>
      <c r="O14" s="0" t="s">
        <v>25</v>
      </c>
      <c r="P14" s="0" t="s">
        <v>52</v>
      </c>
      <c r="Q14" s="0" t="s">
        <v>85</v>
      </c>
      <c r="R14" s="0" t="s">
        <v>86</v>
      </c>
    </row>
    <row r="15" customFormat="false" ht="14" hidden="false" customHeight="false" outlineLevel="0" collapsed="false">
      <c r="A15" s="17" t="s">
        <v>24</v>
      </c>
      <c r="B15" s="17" t="n">
        <v>9.83905272495167</v>
      </c>
      <c r="C15" s="17" t="s">
        <v>80</v>
      </c>
      <c r="D15" s="17" t="n">
        <v>2.04883518278155</v>
      </c>
      <c r="E15" s="17" t="s">
        <v>23</v>
      </c>
      <c r="F15" s="17" t="n">
        <v>2.90063004696291</v>
      </c>
      <c r="G15" s="18" t="s">
        <v>93</v>
      </c>
      <c r="H15" s="18" t="s">
        <v>94</v>
      </c>
      <c r="I15" s="2" t="s">
        <v>95</v>
      </c>
      <c r="J15" s="2"/>
      <c r="K15" s="0" t="s">
        <v>96</v>
      </c>
      <c r="L15" s="0" t="s">
        <v>97</v>
      </c>
      <c r="M15" s="0" t="s">
        <v>98</v>
      </c>
      <c r="N15" s="20" t="s">
        <v>99</v>
      </c>
      <c r="O15" s="0" t="s">
        <v>25</v>
      </c>
      <c r="P15" s="0" t="s">
        <v>52</v>
      </c>
      <c r="Q15" s="0" t="s">
        <v>100</v>
      </c>
      <c r="R15" s="0" t="s">
        <v>28</v>
      </c>
    </row>
    <row r="16" customFormat="false" ht="14" hidden="false" customHeight="false" outlineLevel="0" collapsed="false">
      <c r="A16" s="17" t="s">
        <v>70</v>
      </c>
      <c r="B16" s="17" t="n">
        <v>2.75316782887406</v>
      </c>
      <c r="C16" s="17" t="s">
        <v>88</v>
      </c>
      <c r="D16" s="17" t="n">
        <v>2.00119933226366</v>
      </c>
      <c r="E16" s="17" t="s">
        <v>46</v>
      </c>
      <c r="F16" s="17" t="n">
        <v>2.04661254925002</v>
      </c>
      <c r="G16" s="18" t="s">
        <v>101</v>
      </c>
      <c r="H16" s="18" t="s">
        <v>102</v>
      </c>
      <c r="I16" s="2" t="s">
        <v>103</v>
      </c>
      <c r="J16" s="2"/>
      <c r="K16" s="0" t="s">
        <v>104</v>
      </c>
      <c r="L16" s="0" t="s">
        <v>105</v>
      </c>
      <c r="M16" s="0" t="s">
        <v>106</v>
      </c>
      <c r="N16" s="20" t="s">
        <v>107</v>
      </c>
      <c r="O16" s="0" t="s">
        <v>25</v>
      </c>
      <c r="P16" s="0" t="s">
        <v>26</v>
      </c>
      <c r="Q16" s="0" t="s">
        <v>108</v>
      </c>
      <c r="R16" s="0" t="s">
        <v>28</v>
      </c>
    </row>
    <row r="17" customFormat="false" ht="14" hidden="false" customHeight="false" outlineLevel="0" collapsed="false">
      <c r="A17" s="17" t="s">
        <v>78</v>
      </c>
      <c r="B17" s="17" t="n">
        <v>2.05473752769594</v>
      </c>
      <c r="C17" s="17" t="s">
        <v>95</v>
      </c>
      <c r="D17" s="17" t="n">
        <v>2.23692931450977</v>
      </c>
      <c r="E17" s="17" t="s">
        <v>55</v>
      </c>
      <c r="F17" s="17" t="n">
        <v>2.51682331080171</v>
      </c>
      <c r="G17" s="18" t="s">
        <v>109</v>
      </c>
      <c r="H17" s="18" t="s">
        <v>110</v>
      </c>
      <c r="I17" s="2" t="s">
        <v>111</v>
      </c>
      <c r="J17" s="2"/>
      <c r="K17" s="0" t="s">
        <v>112</v>
      </c>
      <c r="L17" s="0" t="s">
        <v>113</v>
      </c>
      <c r="N17" s="20" t="s">
        <v>114</v>
      </c>
      <c r="O17" s="0" t="s">
        <v>25</v>
      </c>
      <c r="P17" s="0" t="s">
        <v>26</v>
      </c>
      <c r="Q17" s="0" t="s">
        <v>115</v>
      </c>
      <c r="R17" s="0" t="s">
        <v>28</v>
      </c>
    </row>
    <row r="18" customFormat="false" ht="14" hidden="false" customHeight="false" outlineLevel="0" collapsed="false">
      <c r="A18" s="17" t="s">
        <v>116</v>
      </c>
      <c r="B18" s="17" t="n">
        <v>7.86449240439628</v>
      </c>
      <c r="C18" s="17" t="s">
        <v>103</v>
      </c>
      <c r="D18" s="17" t="n">
        <v>2.16036959397165</v>
      </c>
      <c r="E18" s="17" t="s">
        <v>63</v>
      </c>
      <c r="F18" s="17" t="n">
        <v>2.03901769693558</v>
      </c>
      <c r="G18" s="18" t="s">
        <v>117</v>
      </c>
      <c r="H18" s="18" t="s">
        <v>118</v>
      </c>
      <c r="I18" s="2" t="s">
        <v>119</v>
      </c>
      <c r="J18" s="2"/>
      <c r="K18" s="0" t="s">
        <v>120</v>
      </c>
      <c r="L18" s="0" t="s">
        <v>121</v>
      </c>
      <c r="N18" s="20" t="s">
        <v>122</v>
      </c>
      <c r="O18" s="0" t="s">
        <v>25</v>
      </c>
      <c r="P18" s="0" t="s">
        <v>26</v>
      </c>
      <c r="Q18" s="0" t="s">
        <v>123</v>
      </c>
      <c r="R18" s="0" t="s">
        <v>28</v>
      </c>
    </row>
    <row r="19" customFormat="false" ht="14" hidden="false" customHeight="false" outlineLevel="0" collapsed="false">
      <c r="A19" s="17" t="s">
        <v>22</v>
      </c>
      <c r="B19" s="17" t="n">
        <v>8.15063298524007</v>
      </c>
      <c r="C19" s="17" t="s">
        <v>111</v>
      </c>
      <c r="D19" s="17" t="n">
        <v>2.08687367731343</v>
      </c>
      <c r="E19" s="17" t="s">
        <v>63</v>
      </c>
      <c r="F19" s="17" t="n">
        <v>2.27439524007614</v>
      </c>
      <c r="G19" s="18" t="s">
        <v>124</v>
      </c>
      <c r="H19" s="18" t="s">
        <v>125</v>
      </c>
      <c r="I19" s="2" t="s">
        <v>126</v>
      </c>
      <c r="J19" s="2"/>
      <c r="K19" s="0" t="s">
        <v>127</v>
      </c>
      <c r="L19" s="0" t="s">
        <v>128</v>
      </c>
      <c r="N19" s="20" t="s">
        <v>129</v>
      </c>
      <c r="O19" s="0" t="s">
        <v>25</v>
      </c>
      <c r="P19" s="0" t="s">
        <v>52</v>
      </c>
      <c r="Q19" s="0" t="s">
        <v>130</v>
      </c>
      <c r="R19" s="0" t="s">
        <v>28</v>
      </c>
    </row>
    <row r="20" customFormat="false" ht="14" hidden="false" customHeight="false" outlineLevel="0" collapsed="false">
      <c r="A20" s="17" t="s">
        <v>93</v>
      </c>
      <c r="B20" s="17" t="n">
        <v>2.19957840047696</v>
      </c>
      <c r="C20" s="17" t="s">
        <v>111</v>
      </c>
      <c r="D20" s="17" t="n">
        <v>2.73683028774742</v>
      </c>
      <c r="E20" s="17" t="s">
        <v>32</v>
      </c>
      <c r="F20" s="17" t="n">
        <v>2.45425917703732</v>
      </c>
      <c r="G20" s="18" t="s">
        <v>131</v>
      </c>
      <c r="H20" s="18" t="s">
        <v>132</v>
      </c>
      <c r="I20" s="2" t="s">
        <v>133</v>
      </c>
      <c r="J20" s="2"/>
      <c r="K20" s="0" t="s">
        <v>134</v>
      </c>
      <c r="L20" s="0" t="s">
        <v>135</v>
      </c>
      <c r="N20" s="20" t="s">
        <v>136</v>
      </c>
      <c r="O20" s="0" t="s">
        <v>25</v>
      </c>
      <c r="P20" s="0" t="s">
        <v>52</v>
      </c>
      <c r="Q20" s="0" t="s">
        <v>137</v>
      </c>
      <c r="R20" s="0" t="s">
        <v>28</v>
      </c>
    </row>
    <row r="21" customFormat="false" ht="14" hidden="false" customHeight="false" outlineLevel="0" collapsed="false">
      <c r="A21" s="17" t="s">
        <v>101</v>
      </c>
      <c r="B21" s="17" t="n">
        <v>2.84645710232041</v>
      </c>
      <c r="C21" s="17" t="s">
        <v>119</v>
      </c>
      <c r="D21" s="17" t="n">
        <v>2.44575288962996</v>
      </c>
      <c r="E21" s="17" t="s">
        <v>138</v>
      </c>
      <c r="F21" s="17" t="n">
        <v>2.04272686484061</v>
      </c>
      <c r="G21" s="18" t="s">
        <v>139</v>
      </c>
      <c r="H21" s="18" t="s">
        <v>140</v>
      </c>
      <c r="I21" s="2" t="s">
        <v>141</v>
      </c>
      <c r="J21" s="2"/>
      <c r="K21" s="0" t="s">
        <v>142</v>
      </c>
      <c r="L21" s="0" t="s">
        <v>143</v>
      </c>
      <c r="N21" s="20" t="s">
        <v>144</v>
      </c>
      <c r="O21" s="0" t="s">
        <v>145</v>
      </c>
      <c r="P21" s="0" t="s">
        <v>26</v>
      </c>
      <c r="Q21" s="0" t="s">
        <v>146</v>
      </c>
      <c r="R21" s="0" t="s">
        <v>28</v>
      </c>
    </row>
    <row r="22" customFormat="false" ht="14" hidden="false" customHeight="false" outlineLevel="0" collapsed="false">
      <c r="A22" s="17" t="s">
        <v>109</v>
      </c>
      <c r="B22" s="17" t="n">
        <v>2.85059994562549</v>
      </c>
      <c r="C22" s="17" t="s">
        <v>119</v>
      </c>
      <c r="D22" s="17" t="n">
        <v>2.55006492909384</v>
      </c>
      <c r="E22" s="17" t="s">
        <v>40</v>
      </c>
      <c r="F22" s="17" t="n">
        <v>3.55010946566516</v>
      </c>
      <c r="G22" s="18" t="s">
        <v>147</v>
      </c>
      <c r="H22" s="18" t="s">
        <v>148</v>
      </c>
      <c r="I22" s="2" t="s">
        <v>149</v>
      </c>
      <c r="J22" s="2"/>
      <c r="K22" s="0" t="s">
        <v>150</v>
      </c>
      <c r="L22" s="0" t="s">
        <v>151</v>
      </c>
      <c r="N22" s="20" t="s">
        <v>152</v>
      </c>
      <c r="O22" s="0" t="s">
        <v>25</v>
      </c>
      <c r="P22" s="0" t="s">
        <v>26</v>
      </c>
      <c r="Q22" s="0" t="s">
        <v>153</v>
      </c>
      <c r="R22" s="0" t="s">
        <v>28</v>
      </c>
    </row>
    <row r="23" customFormat="false" ht="14" hidden="false" customHeight="false" outlineLevel="0" collapsed="false">
      <c r="A23" s="17" t="s">
        <v>117</v>
      </c>
      <c r="B23" s="17" t="n">
        <v>2.04784385042724</v>
      </c>
      <c r="C23" s="17" t="s">
        <v>126</v>
      </c>
      <c r="D23" s="17" t="n">
        <v>2.65651562462756</v>
      </c>
      <c r="E23" s="17" t="s">
        <v>40</v>
      </c>
      <c r="F23" s="17" t="n">
        <v>4.34230234505219</v>
      </c>
      <c r="G23" s="18" t="s">
        <v>154</v>
      </c>
      <c r="H23" s="18" t="s">
        <v>155</v>
      </c>
      <c r="I23" s="2" t="s">
        <v>156</v>
      </c>
      <c r="J23" s="2"/>
      <c r="K23" s="0" t="s">
        <v>157</v>
      </c>
      <c r="L23" s="0" t="s">
        <v>158</v>
      </c>
      <c r="N23" s="20" t="s">
        <v>159</v>
      </c>
      <c r="O23" s="0" t="s">
        <v>25</v>
      </c>
      <c r="P23" s="0" t="s">
        <v>26</v>
      </c>
      <c r="Q23" s="0" t="s">
        <v>160</v>
      </c>
      <c r="R23" s="0" t="s">
        <v>161</v>
      </c>
      <c r="S23" s="22"/>
    </row>
    <row r="24" customFormat="false" ht="14" hidden="false" customHeight="false" outlineLevel="0" collapsed="false">
      <c r="A24" s="17" t="s">
        <v>124</v>
      </c>
      <c r="B24" s="17" t="n">
        <v>7.35895199321527</v>
      </c>
      <c r="C24" s="17" t="s">
        <v>133</v>
      </c>
      <c r="D24" s="17" t="n">
        <v>2.07059050968226</v>
      </c>
      <c r="E24" s="17" t="s">
        <v>35</v>
      </c>
      <c r="F24" s="17" t="n">
        <v>5.18983252255932</v>
      </c>
      <c r="G24" s="18" t="s">
        <v>162</v>
      </c>
      <c r="H24" s="18" t="s">
        <v>163</v>
      </c>
      <c r="I24" s="2" t="s">
        <v>164</v>
      </c>
      <c r="J24" s="2"/>
      <c r="K24" s="0" t="s">
        <v>165</v>
      </c>
      <c r="L24" s="0" t="s">
        <v>136</v>
      </c>
      <c r="N24" s="20" t="s">
        <v>166</v>
      </c>
      <c r="O24" s="21" t="s">
        <v>25</v>
      </c>
      <c r="P24" s="21" t="s">
        <v>26</v>
      </c>
      <c r="Q24" s="21" t="s">
        <v>85</v>
      </c>
      <c r="R24" s="21" t="s">
        <v>28</v>
      </c>
    </row>
    <row r="25" customFormat="false" ht="14" hidden="false" customHeight="false" outlineLevel="0" collapsed="false">
      <c r="A25" s="17" t="s">
        <v>131</v>
      </c>
      <c r="B25" s="17" t="n">
        <v>2.03916759697904</v>
      </c>
      <c r="C25" s="17" t="s">
        <v>141</v>
      </c>
      <c r="D25" s="17" t="n">
        <v>3.88802153793928</v>
      </c>
      <c r="E25" s="17" t="s">
        <v>79</v>
      </c>
      <c r="F25" s="17" t="n">
        <v>16.5453559018433</v>
      </c>
      <c r="G25" s="18" t="s">
        <v>167</v>
      </c>
      <c r="H25" s="18" t="s">
        <v>168</v>
      </c>
      <c r="I25" s="2" t="s">
        <v>169</v>
      </c>
      <c r="J25" s="2"/>
      <c r="K25" s="0" t="s">
        <v>170</v>
      </c>
      <c r="L25" s="0" t="s">
        <v>171</v>
      </c>
      <c r="N25" s="20" t="s">
        <v>172</v>
      </c>
      <c r="O25" s="21" t="s">
        <v>25</v>
      </c>
      <c r="P25" s="21" t="s">
        <v>26</v>
      </c>
      <c r="Q25" s="21" t="s">
        <v>173</v>
      </c>
      <c r="R25" s="21" t="s">
        <v>28</v>
      </c>
    </row>
    <row r="26" customFormat="false" ht="14" hidden="false" customHeight="false" outlineLevel="0" collapsed="false">
      <c r="A26" s="17" t="s">
        <v>139</v>
      </c>
      <c r="B26" s="17" t="n">
        <v>2.74274925946421</v>
      </c>
      <c r="C26" s="17" t="s">
        <v>149</v>
      </c>
      <c r="D26" s="17" t="n">
        <v>2.13158683693715</v>
      </c>
      <c r="E26" s="17" t="s">
        <v>48</v>
      </c>
      <c r="F26" s="17" t="n">
        <v>2.66749290387566</v>
      </c>
      <c r="G26" s="18" t="s">
        <v>79</v>
      </c>
      <c r="H26" s="18" t="s">
        <v>174</v>
      </c>
      <c r="I26" s="2" t="s">
        <v>175</v>
      </c>
      <c r="J26" s="2"/>
      <c r="K26" s="0" t="s">
        <v>176</v>
      </c>
      <c r="L26" s="0" t="s">
        <v>177</v>
      </c>
      <c r="N26" s="20" t="s">
        <v>178</v>
      </c>
      <c r="O26" s="0" t="s">
        <v>25</v>
      </c>
      <c r="P26" s="0" t="s">
        <v>26</v>
      </c>
      <c r="Q26" s="0" t="s">
        <v>179</v>
      </c>
      <c r="R26" s="0" t="s">
        <v>28</v>
      </c>
    </row>
    <row r="27" customFormat="false" ht="14" hidden="false" customHeight="false" outlineLevel="0" collapsed="false">
      <c r="A27" s="17" t="s">
        <v>147</v>
      </c>
      <c r="B27" s="17" t="n">
        <v>3.01705737187836</v>
      </c>
      <c r="C27" s="17" t="s">
        <v>149</v>
      </c>
      <c r="D27" s="17" t="n">
        <v>2.25897105691946</v>
      </c>
      <c r="E27" s="17" t="s">
        <v>57</v>
      </c>
      <c r="F27" s="17" t="n">
        <v>3.05982108892788</v>
      </c>
      <c r="G27" s="18" t="s">
        <v>180</v>
      </c>
      <c r="H27" s="18" t="s">
        <v>181</v>
      </c>
      <c r="I27" s="2" t="s">
        <v>182</v>
      </c>
      <c r="J27" s="2"/>
      <c r="K27" s="0" t="s">
        <v>183</v>
      </c>
      <c r="L27" s="0" t="s">
        <v>184</v>
      </c>
      <c r="N27" s="20" t="s">
        <v>185</v>
      </c>
      <c r="O27" s="0" t="s">
        <v>25</v>
      </c>
      <c r="P27" s="0" t="s">
        <v>26</v>
      </c>
      <c r="Q27" s="0" t="s">
        <v>186</v>
      </c>
      <c r="R27" s="23" t="s">
        <v>187</v>
      </c>
    </row>
    <row r="28" customFormat="false" ht="14" hidden="false" customHeight="false" outlineLevel="0" collapsed="false">
      <c r="A28" s="17" t="s">
        <v>147</v>
      </c>
      <c r="B28" s="17" t="n">
        <v>2.19189637202289</v>
      </c>
      <c r="C28" s="17" t="s">
        <v>156</v>
      </c>
      <c r="D28" s="17" t="n">
        <v>2.64121092914867</v>
      </c>
      <c r="E28" s="17" t="s">
        <v>57</v>
      </c>
      <c r="F28" s="17" t="n">
        <v>3.26021993574989</v>
      </c>
      <c r="G28" s="18" t="s">
        <v>188</v>
      </c>
      <c r="H28" s="18" t="s">
        <v>189</v>
      </c>
      <c r="I28" s="2" t="s">
        <v>190</v>
      </c>
      <c r="J28" s="2"/>
      <c r="K28" s="0" t="s">
        <v>191</v>
      </c>
      <c r="N28" s="20" t="s">
        <v>192</v>
      </c>
      <c r="O28" s="0" t="s">
        <v>25</v>
      </c>
      <c r="P28" s="0" t="s">
        <v>26</v>
      </c>
      <c r="Q28" s="0" t="s">
        <v>193</v>
      </c>
      <c r="R28" s="0" t="s">
        <v>194</v>
      </c>
    </row>
    <row r="29" customFormat="false" ht="14" hidden="false" customHeight="false" outlineLevel="0" collapsed="false">
      <c r="A29" s="17" t="s">
        <v>32</v>
      </c>
      <c r="B29" s="17" t="n">
        <v>2.45362751994364</v>
      </c>
      <c r="C29" s="17" t="s">
        <v>164</v>
      </c>
      <c r="D29" s="17" t="n">
        <v>3.21964242749533</v>
      </c>
      <c r="E29" s="17" t="s">
        <v>87</v>
      </c>
      <c r="F29" s="17" t="n">
        <v>2.46962494368179</v>
      </c>
      <c r="G29" s="18" t="s">
        <v>195</v>
      </c>
      <c r="H29" s="18" t="s">
        <v>196</v>
      </c>
      <c r="I29" s="2" t="s">
        <v>197</v>
      </c>
      <c r="J29" s="2"/>
      <c r="K29" s="0" t="s">
        <v>198</v>
      </c>
      <c r="N29" s="20" t="s">
        <v>199</v>
      </c>
      <c r="O29" s="0" t="s">
        <v>25</v>
      </c>
      <c r="P29" s="0" t="s">
        <v>52</v>
      </c>
      <c r="Q29" s="0" t="s">
        <v>200</v>
      </c>
      <c r="R29" s="0" t="s">
        <v>201</v>
      </c>
    </row>
    <row r="30" customFormat="false" ht="14" hidden="false" customHeight="false" outlineLevel="0" collapsed="false">
      <c r="A30" s="17" t="s">
        <v>154</v>
      </c>
      <c r="B30" s="17" t="n">
        <v>2.22120068945332</v>
      </c>
      <c r="C30" s="17" t="s">
        <v>169</v>
      </c>
      <c r="D30" s="17" t="n">
        <v>2.10297128630162</v>
      </c>
      <c r="E30" s="17" t="s">
        <v>94</v>
      </c>
      <c r="F30" s="17" t="n">
        <v>2.12962040158288</v>
      </c>
      <c r="G30" s="18" t="s">
        <v>202</v>
      </c>
      <c r="H30" s="18" t="s">
        <v>203</v>
      </c>
      <c r="I30" s="2" t="s">
        <v>204</v>
      </c>
      <c r="J30" s="2"/>
      <c r="K30" s="0" t="s">
        <v>205</v>
      </c>
    </row>
    <row r="31" customFormat="false" ht="14" hidden="false" customHeight="false" outlineLevel="0" collapsed="false">
      <c r="A31" s="17" t="s">
        <v>138</v>
      </c>
      <c r="B31" s="17" t="n">
        <v>4.31479140328698</v>
      </c>
      <c r="C31" s="17" t="s">
        <v>175</v>
      </c>
      <c r="D31" s="17" t="n">
        <v>2.28912078685378</v>
      </c>
      <c r="E31" s="17" t="s">
        <v>94</v>
      </c>
      <c r="F31" s="17" t="n">
        <v>2.97103962330507</v>
      </c>
      <c r="G31" s="18" t="s">
        <v>206</v>
      </c>
      <c r="H31" s="18" t="s">
        <v>207</v>
      </c>
      <c r="I31" s="2" t="s">
        <v>208</v>
      </c>
      <c r="J31" s="2"/>
      <c r="K31" s="0" t="s">
        <v>209</v>
      </c>
    </row>
    <row r="32" customFormat="false" ht="14" hidden="false" customHeight="false" outlineLevel="0" collapsed="false">
      <c r="A32" s="17" t="s">
        <v>162</v>
      </c>
      <c r="B32" s="17" t="n">
        <v>6.62230286547504</v>
      </c>
      <c r="C32" s="17" t="s">
        <v>182</v>
      </c>
      <c r="D32" s="17" t="n">
        <v>2.08353577444809</v>
      </c>
      <c r="E32" s="17" t="s">
        <v>94</v>
      </c>
      <c r="F32" s="17" t="n">
        <v>5.38270729414015</v>
      </c>
      <c r="G32" s="18" t="s">
        <v>210</v>
      </c>
      <c r="H32" s="18" t="s">
        <v>211</v>
      </c>
      <c r="I32" s="2" t="s">
        <v>212</v>
      </c>
      <c r="J32" s="2"/>
      <c r="K32" s="0" t="s">
        <v>213</v>
      </c>
    </row>
    <row r="33" customFormat="false" ht="14" hidden="false" customHeight="false" outlineLevel="0" collapsed="false">
      <c r="A33" s="17" t="s">
        <v>162</v>
      </c>
      <c r="B33" s="17" t="n">
        <v>6.27559533413692</v>
      </c>
      <c r="C33" s="17" t="s">
        <v>190</v>
      </c>
      <c r="D33" s="17" t="n">
        <v>2.02156468903725</v>
      </c>
      <c r="E33" s="17" t="s">
        <v>65</v>
      </c>
      <c r="F33" s="17" t="n">
        <v>5.40626390101652</v>
      </c>
      <c r="G33" s="18" t="s">
        <v>214</v>
      </c>
      <c r="H33" s="18" t="s">
        <v>215</v>
      </c>
      <c r="I33" s="2" t="s">
        <v>216</v>
      </c>
      <c r="J33" s="2"/>
      <c r="K33" s="0" t="s">
        <v>217</v>
      </c>
    </row>
    <row r="34" customFormat="false" ht="14" hidden="false" customHeight="false" outlineLevel="0" collapsed="false">
      <c r="A34" s="17" t="s">
        <v>162</v>
      </c>
      <c r="B34" s="17" t="n">
        <v>5.63501886576721</v>
      </c>
      <c r="C34" s="17" t="s">
        <v>197</v>
      </c>
      <c r="D34" s="17" t="n">
        <v>2.59637115481293</v>
      </c>
      <c r="E34" s="17" t="s">
        <v>102</v>
      </c>
      <c r="F34" s="17" t="n">
        <v>2.13636363636364</v>
      </c>
      <c r="G34" s="18" t="s">
        <v>218</v>
      </c>
      <c r="H34" s="18" t="s">
        <v>219</v>
      </c>
      <c r="I34" s="2" t="s">
        <v>220</v>
      </c>
      <c r="J34" s="2"/>
      <c r="K34" s="0" t="s">
        <v>221</v>
      </c>
    </row>
    <row r="35" customFormat="false" ht="14" hidden="false" customHeight="false" outlineLevel="0" collapsed="false">
      <c r="A35" s="17" t="s">
        <v>162</v>
      </c>
      <c r="B35" s="17" t="n">
        <v>2.18620149243002</v>
      </c>
      <c r="C35" s="17" t="s">
        <v>204</v>
      </c>
      <c r="D35" s="17" t="n">
        <v>2.37540099154272</v>
      </c>
      <c r="E35" s="17" t="s">
        <v>43</v>
      </c>
      <c r="F35" s="17" t="n">
        <v>2.38347870751729</v>
      </c>
      <c r="G35" s="18" t="s">
        <v>222</v>
      </c>
      <c r="H35" s="18" t="s">
        <v>223</v>
      </c>
      <c r="I35" s="2" t="s">
        <v>224</v>
      </c>
      <c r="J35" s="2"/>
      <c r="K35" s="0" t="s">
        <v>225</v>
      </c>
    </row>
    <row r="36" customFormat="false" ht="14" hidden="false" customHeight="false" outlineLevel="0" collapsed="false">
      <c r="A36" s="17" t="s">
        <v>167</v>
      </c>
      <c r="B36" s="17" t="n">
        <v>2.04612329548882</v>
      </c>
      <c r="C36" s="17" t="s">
        <v>24</v>
      </c>
      <c r="D36" s="17" t="n">
        <v>5.51828008937738</v>
      </c>
      <c r="E36" s="17" t="s">
        <v>226</v>
      </c>
      <c r="F36" s="17" t="n">
        <v>10.449094909196</v>
      </c>
      <c r="G36" s="18" t="s">
        <v>227</v>
      </c>
      <c r="H36" s="18" t="s">
        <v>228</v>
      </c>
      <c r="I36" s="2" t="s">
        <v>229</v>
      </c>
      <c r="J36" s="2"/>
      <c r="K36" s="0" t="s">
        <v>230</v>
      </c>
    </row>
    <row r="37" customFormat="false" ht="14" hidden="false" customHeight="false" outlineLevel="0" collapsed="false">
      <c r="A37" s="17" t="s">
        <v>40</v>
      </c>
      <c r="B37" s="17" t="n">
        <v>11.4481007762508</v>
      </c>
      <c r="C37" s="17" t="s">
        <v>24</v>
      </c>
      <c r="D37" s="17" t="n">
        <v>8.67859139826678</v>
      </c>
      <c r="E37" s="17" t="s">
        <v>226</v>
      </c>
      <c r="F37" s="17" t="n">
        <v>23.2155149589621</v>
      </c>
      <c r="G37" s="18" t="s">
        <v>231</v>
      </c>
      <c r="H37" s="18" t="s">
        <v>232</v>
      </c>
      <c r="I37" s="2" t="s">
        <v>233</v>
      </c>
      <c r="J37" s="2"/>
      <c r="K37" s="0" t="s">
        <v>234</v>
      </c>
    </row>
    <row r="38" customFormat="false" ht="14" hidden="false" customHeight="false" outlineLevel="0" collapsed="false">
      <c r="A38" s="17" t="s">
        <v>40</v>
      </c>
      <c r="B38" s="17" t="n">
        <v>8.80297860028768</v>
      </c>
      <c r="C38" s="17" t="s">
        <v>208</v>
      </c>
      <c r="D38" s="17" t="n">
        <v>7.94216627535905</v>
      </c>
      <c r="E38" s="17" t="s">
        <v>34</v>
      </c>
      <c r="F38" s="17" t="n">
        <v>2.34423447215605</v>
      </c>
      <c r="G38" s="18" t="s">
        <v>235</v>
      </c>
      <c r="H38" s="18" t="s">
        <v>236</v>
      </c>
      <c r="I38" s="2" t="s">
        <v>237</v>
      </c>
      <c r="J38" s="2"/>
      <c r="K38" s="0" t="s">
        <v>238</v>
      </c>
    </row>
    <row r="39" customFormat="false" ht="14" hidden="false" customHeight="false" outlineLevel="0" collapsed="false">
      <c r="A39" s="17" t="s">
        <v>35</v>
      </c>
      <c r="B39" s="17" t="n">
        <v>3.29914984059511</v>
      </c>
      <c r="C39" s="17" t="s">
        <v>212</v>
      </c>
      <c r="D39" s="17" t="n">
        <v>2.27320848480161</v>
      </c>
      <c r="E39" s="17" t="s">
        <v>34</v>
      </c>
      <c r="F39" s="17" t="n">
        <v>2.50029770992366</v>
      </c>
      <c r="G39" s="18" t="s">
        <v>239</v>
      </c>
      <c r="H39" s="18" t="s">
        <v>240</v>
      </c>
      <c r="I39" s="2" t="s">
        <v>241</v>
      </c>
      <c r="J39" s="2"/>
      <c r="K39" s="0" t="s">
        <v>242</v>
      </c>
    </row>
    <row r="40" customFormat="false" ht="14" hidden="false" customHeight="false" outlineLevel="0" collapsed="false">
      <c r="A40" s="17" t="s">
        <v>79</v>
      </c>
      <c r="B40" s="17" t="n">
        <v>20.8906840274149</v>
      </c>
      <c r="C40" s="17" t="s">
        <v>216</v>
      </c>
      <c r="D40" s="17" t="n">
        <v>2.05307468608782</v>
      </c>
      <c r="E40" s="17" t="s">
        <v>51</v>
      </c>
      <c r="F40" s="17" t="n">
        <v>3.18294891921266</v>
      </c>
      <c r="G40" s="18" t="s">
        <v>243</v>
      </c>
      <c r="H40" s="18" t="s">
        <v>244</v>
      </c>
      <c r="I40" s="2" t="s">
        <v>245</v>
      </c>
      <c r="J40" s="2"/>
      <c r="K40" s="0" t="s">
        <v>246</v>
      </c>
    </row>
    <row r="41" customFormat="false" ht="14" hidden="false" customHeight="false" outlineLevel="0" collapsed="false">
      <c r="A41" s="17" t="s">
        <v>180</v>
      </c>
      <c r="B41" s="17" t="n">
        <v>2.70415036419326</v>
      </c>
      <c r="C41" s="17" t="s">
        <v>220</v>
      </c>
      <c r="D41" s="17" t="n">
        <v>3.85012930683604</v>
      </c>
      <c r="E41" s="17" t="s">
        <v>60</v>
      </c>
      <c r="F41" s="17" t="n">
        <v>2.19615381492518</v>
      </c>
      <c r="G41" s="18" t="s">
        <v>247</v>
      </c>
      <c r="H41" s="18" t="s">
        <v>248</v>
      </c>
      <c r="I41" s="2" t="s">
        <v>249</v>
      </c>
      <c r="J41" s="2"/>
      <c r="K41" s="0" t="s">
        <v>250</v>
      </c>
    </row>
    <row r="42" customFormat="false" ht="14" hidden="false" customHeight="false" outlineLevel="0" collapsed="false">
      <c r="A42" s="17" t="s">
        <v>188</v>
      </c>
      <c r="B42" s="17" t="n">
        <v>2.46872558517454</v>
      </c>
      <c r="C42" s="17" t="s">
        <v>224</v>
      </c>
      <c r="D42" s="17" t="n">
        <v>2.94286692864395</v>
      </c>
      <c r="E42" s="17" t="s">
        <v>110</v>
      </c>
      <c r="F42" s="17" t="n">
        <v>4.95545845793863</v>
      </c>
      <c r="G42" s="18" t="s">
        <v>251</v>
      </c>
      <c r="H42" s="18" t="s">
        <v>252</v>
      </c>
      <c r="I42" s="2" t="s">
        <v>253</v>
      </c>
      <c r="J42" s="2"/>
    </row>
    <row r="43" customFormat="false" ht="14" hidden="false" customHeight="false" outlineLevel="0" collapsed="false">
      <c r="A43" s="17" t="s">
        <v>195</v>
      </c>
      <c r="B43" s="17" t="n">
        <v>2.14523488129195</v>
      </c>
      <c r="C43" s="17" t="s">
        <v>229</v>
      </c>
      <c r="D43" s="17" t="n">
        <v>2.39110512453547</v>
      </c>
      <c r="E43" s="17" t="s">
        <v>118</v>
      </c>
      <c r="F43" s="17" t="n">
        <v>3.32736304987974</v>
      </c>
      <c r="G43" s="18" t="s">
        <v>254</v>
      </c>
      <c r="H43" s="18" t="s">
        <v>255</v>
      </c>
      <c r="I43" s="2" t="s">
        <v>256</v>
      </c>
      <c r="J43" s="2"/>
    </row>
    <row r="44" customFormat="false" ht="14" hidden="false" customHeight="false" outlineLevel="0" collapsed="false">
      <c r="A44" s="17" t="s">
        <v>48</v>
      </c>
      <c r="B44" s="17" t="n">
        <v>2.78408363911028</v>
      </c>
      <c r="C44" s="17" t="s">
        <v>229</v>
      </c>
      <c r="D44" s="17" t="n">
        <v>2.62285445861064</v>
      </c>
      <c r="E44" s="17" t="s">
        <v>72</v>
      </c>
      <c r="F44" s="17" t="n">
        <v>3.59874617553543</v>
      </c>
      <c r="G44" s="18" t="s">
        <v>257</v>
      </c>
      <c r="H44" s="18" t="s">
        <v>258</v>
      </c>
      <c r="I44" s="2" t="s">
        <v>259</v>
      </c>
      <c r="J44" s="2"/>
    </row>
    <row r="45" customFormat="false" ht="14" hidden="false" customHeight="false" outlineLevel="0" collapsed="false">
      <c r="A45" s="17" t="s">
        <v>202</v>
      </c>
      <c r="B45" s="17" t="n">
        <v>3.01298655889697</v>
      </c>
      <c r="C45" s="17" t="s">
        <v>233</v>
      </c>
      <c r="D45" s="17" t="n">
        <v>2.00702037642066</v>
      </c>
      <c r="E45" s="17" t="s">
        <v>68</v>
      </c>
      <c r="F45" s="17" t="n">
        <v>5.51887703294325</v>
      </c>
      <c r="G45" s="18" t="s">
        <v>260</v>
      </c>
      <c r="H45" s="18" t="s">
        <v>261</v>
      </c>
      <c r="I45" s="2" t="s">
        <v>262</v>
      </c>
      <c r="J45" s="2"/>
    </row>
    <row r="46" customFormat="false" ht="14" hidden="false" customHeight="false" outlineLevel="0" collapsed="false">
      <c r="A46" s="17" t="s">
        <v>206</v>
      </c>
      <c r="B46" s="17" t="n">
        <v>2.10356176061346</v>
      </c>
      <c r="C46" s="17" t="s">
        <v>237</v>
      </c>
      <c r="D46" s="17" t="n">
        <v>2.10794370496734</v>
      </c>
      <c r="E46" s="17" t="s">
        <v>125</v>
      </c>
      <c r="F46" s="17" t="n">
        <v>2.39309642236472</v>
      </c>
      <c r="G46" s="18" t="s">
        <v>263</v>
      </c>
      <c r="H46" s="18" t="s">
        <v>264</v>
      </c>
      <c r="I46" s="2" t="s">
        <v>265</v>
      </c>
      <c r="J46" s="2"/>
    </row>
    <row r="47" customFormat="false" ht="14" hidden="false" customHeight="false" outlineLevel="0" collapsed="false">
      <c r="A47" s="17" t="s">
        <v>210</v>
      </c>
      <c r="B47" s="17" t="n">
        <v>2.08082526081603</v>
      </c>
      <c r="C47" s="17" t="s">
        <v>22</v>
      </c>
      <c r="D47" s="17" t="n">
        <v>2.56800132013693</v>
      </c>
      <c r="E47" s="17" t="s">
        <v>125</v>
      </c>
      <c r="F47" s="17" t="n">
        <v>2.53626440663195</v>
      </c>
      <c r="G47" s="18" t="s">
        <v>266</v>
      </c>
      <c r="H47" s="18" t="s">
        <v>267</v>
      </c>
      <c r="I47" s="2" t="s">
        <v>268</v>
      </c>
      <c r="J47" s="2"/>
    </row>
    <row r="48" customFormat="false" ht="14" hidden="false" customHeight="false" outlineLevel="0" collapsed="false">
      <c r="A48" s="17" t="s">
        <v>214</v>
      </c>
      <c r="B48" s="17" t="n">
        <v>4.30659575056089</v>
      </c>
      <c r="C48" s="17" t="s">
        <v>241</v>
      </c>
      <c r="D48" s="17" t="n">
        <v>2.4435786654539</v>
      </c>
      <c r="E48" s="17" t="s">
        <v>42</v>
      </c>
      <c r="F48" s="17" t="n">
        <v>2.27025712453848</v>
      </c>
      <c r="G48" s="18" t="s">
        <v>269</v>
      </c>
      <c r="I48" s="2" t="s">
        <v>270</v>
      </c>
      <c r="J48" s="2"/>
    </row>
    <row r="49" customFormat="false" ht="14" hidden="false" customHeight="false" outlineLevel="0" collapsed="false">
      <c r="A49" s="17" t="s">
        <v>214</v>
      </c>
      <c r="B49" s="17" t="n">
        <v>4.20430902335088</v>
      </c>
      <c r="C49" s="17" t="s">
        <v>23</v>
      </c>
      <c r="D49" s="17" t="n">
        <v>3.87006856483756</v>
      </c>
      <c r="E49" s="17" t="s">
        <v>42</v>
      </c>
      <c r="F49" s="17" t="n">
        <v>2.51662478037498</v>
      </c>
      <c r="G49" s="18" t="s">
        <v>271</v>
      </c>
      <c r="I49" s="2" t="s">
        <v>272</v>
      </c>
      <c r="J49" s="2"/>
    </row>
    <row r="50" customFormat="false" ht="14" hidden="false" customHeight="false" outlineLevel="0" collapsed="false">
      <c r="A50" s="17" t="s">
        <v>214</v>
      </c>
      <c r="B50" s="17" t="n">
        <v>3.14810380985669</v>
      </c>
      <c r="C50" s="17" t="s">
        <v>23</v>
      </c>
      <c r="D50" s="17" t="n">
        <v>4.37859139221913</v>
      </c>
      <c r="E50" s="17" t="s">
        <v>132</v>
      </c>
      <c r="F50" s="17" t="n">
        <v>2.05559045226131</v>
      </c>
      <c r="G50" s="18" t="s">
        <v>273</v>
      </c>
      <c r="I50" s="2" t="s">
        <v>274</v>
      </c>
      <c r="J50" s="2"/>
    </row>
    <row r="51" customFormat="false" ht="14" hidden="false" customHeight="false" outlineLevel="0" collapsed="false">
      <c r="A51" s="17" t="s">
        <v>33</v>
      </c>
      <c r="B51" s="17" t="n">
        <v>3.2604074342653</v>
      </c>
      <c r="C51" s="17" t="s">
        <v>245</v>
      </c>
      <c r="D51" s="17" t="n">
        <v>7.89654868242679</v>
      </c>
      <c r="E51" s="17" t="s">
        <v>50</v>
      </c>
      <c r="F51" s="17" t="n">
        <v>2.00876525631763</v>
      </c>
      <c r="G51" s="18" t="s">
        <v>275</v>
      </c>
      <c r="I51" s="2" t="s">
        <v>276</v>
      </c>
      <c r="J51" s="2"/>
    </row>
    <row r="52" customFormat="false" ht="14" hidden="false" customHeight="false" outlineLevel="0" collapsed="false">
      <c r="A52" s="17" t="s">
        <v>33</v>
      </c>
      <c r="B52" s="17" t="n">
        <v>3.11170200023955</v>
      </c>
      <c r="C52" s="17" t="s">
        <v>245</v>
      </c>
      <c r="D52" s="17" t="n">
        <v>7.95840932179533</v>
      </c>
      <c r="E52" s="17" t="s">
        <v>140</v>
      </c>
      <c r="F52" s="17" t="n">
        <v>2.62742259750704</v>
      </c>
      <c r="G52" s="18" t="s">
        <v>277</v>
      </c>
      <c r="I52" s="2" t="s">
        <v>278</v>
      </c>
      <c r="J52" s="2"/>
    </row>
    <row r="53" customFormat="false" ht="14" hidden="false" customHeight="false" outlineLevel="0" collapsed="false">
      <c r="A53" s="17" t="s">
        <v>33</v>
      </c>
      <c r="B53" s="17" t="n">
        <v>2.55780678793501</v>
      </c>
      <c r="C53" s="17" t="s">
        <v>249</v>
      </c>
      <c r="D53" s="17" t="n">
        <v>2.62292312530889</v>
      </c>
      <c r="E53" s="17" t="s">
        <v>81</v>
      </c>
      <c r="F53" s="17" t="n">
        <v>16.753295200199</v>
      </c>
      <c r="G53" s="18" t="s">
        <v>279</v>
      </c>
      <c r="I53" s="2" t="s">
        <v>280</v>
      </c>
      <c r="J53" s="2"/>
    </row>
    <row r="54" customFormat="false" ht="14" hidden="false" customHeight="false" outlineLevel="0" collapsed="false">
      <c r="A54" s="17" t="s">
        <v>218</v>
      </c>
      <c r="B54" s="17" t="n">
        <v>5.16832727627503</v>
      </c>
      <c r="C54" s="17" t="s">
        <v>253</v>
      </c>
      <c r="D54" s="17" t="n">
        <v>2.12178864600934</v>
      </c>
      <c r="E54" s="17" t="s">
        <v>81</v>
      </c>
      <c r="F54" s="17" t="n">
        <v>17.0339508269094</v>
      </c>
      <c r="G54" s="18" t="s">
        <v>281</v>
      </c>
      <c r="I54" s="2" t="s">
        <v>282</v>
      </c>
      <c r="J54" s="2"/>
    </row>
    <row r="55" customFormat="false" ht="14" hidden="false" customHeight="false" outlineLevel="0" collapsed="false">
      <c r="A55" s="17" t="s">
        <v>222</v>
      </c>
      <c r="B55" s="17" t="n">
        <v>3.19448963049148</v>
      </c>
      <c r="C55" s="17" t="s">
        <v>256</v>
      </c>
      <c r="D55" s="17" t="n">
        <v>2.22005602048945</v>
      </c>
      <c r="E55" s="17" t="s">
        <v>89</v>
      </c>
      <c r="F55" s="17" t="n">
        <v>2.03771592464637</v>
      </c>
      <c r="G55" s="18" t="s">
        <v>283</v>
      </c>
      <c r="I55" s="2" t="s">
        <v>284</v>
      </c>
      <c r="J55" s="2"/>
    </row>
    <row r="56" customFormat="false" ht="14" hidden="false" customHeight="false" outlineLevel="0" collapsed="false">
      <c r="A56" s="17" t="s">
        <v>222</v>
      </c>
      <c r="B56" s="17" t="n">
        <v>2.77284212882338</v>
      </c>
      <c r="C56" s="17" t="s">
        <v>259</v>
      </c>
      <c r="D56" s="17" t="n">
        <v>4.53177511957265</v>
      </c>
      <c r="E56" s="17" t="s">
        <v>148</v>
      </c>
      <c r="F56" s="17" t="n">
        <v>13.0790586245772</v>
      </c>
      <c r="G56" s="18" t="s">
        <v>285</v>
      </c>
      <c r="I56" s="2" t="s">
        <v>286</v>
      </c>
      <c r="J56" s="2"/>
    </row>
    <row r="57" customFormat="false" ht="14" hidden="false" customHeight="false" outlineLevel="0" collapsed="false">
      <c r="A57" s="17" t="s">
        <v>227</v>
      </c>
      <c r="B57" s="17" t="n">
        <v>9.68359484237019</v>
      </c>
      <c r="C57" s="17" t="s">
        <v>262</v>
      </c>
      <c r="D57" s="17" t="n">
        <v>2.2804167221545</v>
      </c>
      <c r="E57" s="17" t="s">
        <v>96</v>
      </c>
      <c r="F57" s="17" t="n">
        <v>6.45964238020965</v>
      </c>
      <c r="G57" s="18" t="s">
        <v>287</v>
      </c>
      <c r="I57" s="2" t="s">
        <v>288</v>
      </c>
      <c r="J57" s="2"/>
    </row>
    <row r="58" customFormat="false" ht="14" hidden="false" customHeight="false" outlineLevel="0" collapsed="false">
      <c r="A58" s="17" t="s">
        <v>227</v>
      </c>
      <c r="B58" s="17" t="n">
        <v>8.2676881629904</v>
      </c>
      <c r="C58" s="17" t="s">
        <v>265</v>
      </c>
      <c r="D58" s="17" t="n">
        <v>2.39453218777963</v>
      </c>
      <c r="E58" s="17" t="s">
        <v>59</v>
      </c>
      <c r="F58" s="17" t="n">
        <v>2.66911509560849</v>
      </c>
      <c r="G58" s="18" t="s">
        <v>289</v>
      </c>
      <c r="I58" s="2" t="s">
        <v>290</v>
      </c>
      <c r="J58" s="2"/>
    </row>
    <row r="59" customFormat="false" ht="14" hidden="false" customHeight="false" outlineLevel="0" collapsed="false">
      <c r="A59" s="17" t="s">
        <v>231</v>
      </c>
      <c r="B59" s="17" t="n">
        <v>9.81803983105532</v>
      </c>
      <c r="C59" s="17" t="s">
        <v>268</v>
      </c>
      <c r="D59" s="17" t="n">
        <v>2.25699659122065</v>
      </c>
      <c r="E59" s="17" t="s">
        <v>59</v>
      </c>
      <c r="F59" s="17" t="n">
        <v>2.93048001330072</v>
      </c>
      <c r="G59" s="18" t="s">
        <v>291</v>
      </c>
      <c r="I59" s="2" t="s">
        <v>292</v>
      </c>
      <c r="J59" s="2"/>
    </row>
    <row r="60" customFormat="false" ht="14" hidden="false" customHeight="false" outlineLevel="0" collapsed="false">
      <c r="A60" s="17" t="s">
        <v>231</v>
      </c>
      <c r="B60" s="17" t="n">
        <v>2.72254223278401</v>
      </c>
      <c r="C60" s="17" t="s">
        <v>270</v>
      </c>
      <c r="D60" s="17" t="n">
        <v>4.28820486035136</v>
      </c>
      <c r="E60" s="17" t="s">
        <v>104</v>
      </c>
      <c r="F60" s="17" t="n">
        <v>2.11188963814799</v>
      </c>
      <c r="G60" s="18" t="s">
        <v>293</v>
      </c>
      <c r="I60" s="2" t="s">
        <v>294</v>
      </c>
      <c r="J60" s="2"/>
    </row>
    <row r="61" customFormat="false" ht="14" hidden="false" customHeight="false" outlineLevel="0" collapsed="false">
      <c r="A61" s="17" t="s">
        <v>235</v>
      </c>
      <c r="B61" s="17" t="n">
        <v>2.18576764918228</v>
      </c>
      <c r="C61" s="17" t="s">
        <v>270</v>
      </c>
      <c r="D61" s="17" t="n">
        <v>5.15595986217925</v>
      </c>
      <c r="E61" s="17" t="s">
        <v>112</v>
      </c>
      <c r="F61" s="17" t="n">
        <v>12.1693088857546</v>
      </c>
      <c r="G61" s="18" t="s">
        <v>295</v>
      </c>
      <c r="I61" s="2" t="s">
        <v>296</v>
      </c>
      <c r="J61" s="2"/>
    </row>
    <row r="62" customFormat="false" ht="14" hidden="false" customHeight="false" outlineLevel="0" collapsed="false">
      <c r="A62" s="17" t="s">
        <v>235</v>
      </c>
      <c r="B62" s="17" t="n">
        <v>2.04965236322775</v>
      </c>
      <c r="C62" s="17" t="s">
        <v>272</v>
      </c>
      <c r="D62" s="17" t="n">
        <v>2.7280234378366</v>
      </c>
      <c r="E62" s="17" t="s">
        <v>75</v>
      </c>
      <c r="F62" s="17" t="n">
        <v>7.01377271169009</v>
      </c>
      <c r="G62" s="18" t="s">
        <v>297</v>
      </c>
      <c r="I62" s="2" t="s">
        <v>298</v>
      </c>
      <c r="J62" s="2"/>
    </row>
    <row r="63" customFormat="false" ht="14" hidden="false" customHeight="false" outlineLevel="0" collapsed="false">
      <c r="A63" s="17" t="s">
        <v>57</v>
      </c>
      <c r="B63" s="17" t="n">
        <v>6.3553355190101</v>
      </c>
      <c r="C63" s="17" t="s">
        <v>274</v>
      </c>
      <c r="D63" s="17" t="n">
        <v>2.13062408585903</v>
      </c>
      <c r="E63" s="17" t="s">
        <v>75</v>
      </c>
      <c r="F63" s="17" t="n">
        <v>9.68908499767766</v>
      </c>
      <c r="G63" s="18" t="s">
        <v>299</v>
      </c>
      <c r="I63" s="2" t="s">
        <v>300</v>
      </c>
      <c r="J63" s="2"/>
    </row>
    <row r="64" customFormat="false" ht="14" hidden="false" customHeight="false" outlineLevel="0" collapsed="false">
      <c r="A64" s="17" t="s">
        <v>57</v>
      </c>
      <c r="B64" s="17" t="n">
        <v>5.40976717851466</v>
      </c>
      <c r="C64" s="17" t="s">
        <v>276</v>
      </c>
      <c r="D64" s="17" t="n">
        <v>4.04222756660524</v>
      </c>
      <c r="E64" s="17" t="s">
        <v>155</v>
      </c>
      <c r="F64" s="17" t="n">
        <v>2.47677290107048</v>
      </c>
      <c r="G64" s="18" t="s">
        <v>301</v>
      </c>
      <c r="I64" s="2" t="s">
        <v>302</v>
      </c>
      <c r="J64" s="2"/>
    </row>
    <row r="65" customFormat="false" ht="14" hidden="false" customHeight="false" outlineLevel="0" collapsed="false">
      <c r="A65" s="17" t="s">
        <v>239</v>
      </c>
      <c r="B65" s="17" t="n">
        <v>2.83283677532809</v>
      </c>
      <c r="C65" s="17" t="s">
        <v>278</v>
      </c>
      <c r="D65" s="17" t="n">
        <v>2.00846351219459</v>
      </c>
      <c r="E65" s="17" t="s">
        <v>84</v>
      </c>
      <c r="F65" s="17" t="n">
        <v>10.2831838086299</v>
      </c>
      <c r="G65" s="18" t="s">
        <v>303</v>
      </c>
      <c r="I65" s="2" t="s">
        <v>304</v>
      </c>
      <c r="J65" s="2"/>
    </row>
    <row r="66" customFormat="false" ht="14" hidden="false" customHeight="false" outlineLevel="0" collapsed="false">
      <c r="A66" s="17" t="s">
        <v>243</v>
      </c>
      <c r="B66" s="17" t="n">
        <v>2.40724332555676</v>
      </c>
      <c r="C66" s="17" t="s">
        <v>278</v>
      </c>
      <c r="D66" s="17" t="n">
        <v>2.03663876909989</v>
      </c>
      <c r="E66" s="17" t="s">
        <v>92</v>
      </c>
      <c r="F66" s="17" t="n">
        <v>10.1264487227901</v>
      </c>
      <c r="G66" s="18" t="s">
        <v>305</v>
      </c>
      <c r="I66" s="2" t="s">
        <v>306</v>
      </c>
      <c r="J66" s="2"/>
    </row>
    <row r="67" customFormat="false" ht="14" hidden="false" customHeight="false" outlineLevel="0" collapsed="false">
      <c r="A67" s="17" t="s">
        <v>247</v>
      </c>
      <c r="B67" s="17" t="n">
        <v>2.76432905628745</v>
      </c>
      <c r="C67" s="17" t="s">
        <v>35</v>
      </c>
      <c r="D67" s="17" t="n">
        <v>5.78188171498884</v>
      </c>
      <c r="E67" s="17" t="s">
        <v>120</v>
      </c>
      <c r="F67" s="17" t="n">
        <v>2.17567881746877</v>
      </c>
      <c r="G67" s="18" t="s">
        <v>307</v>
      </c>
      <c r="I67" s="2" t="s">
        <v>308</v>
      </c>
      <c r="J67" s="2"/>
    </row>
    <row r="68" customFormat="false" ht="14" hidden="false" customHeight="false" outlineLevel="0" collapsed="false">
      <c r="A68" s="17" t="s">
        <v>247</v>
      </c>
      <c r="B68" s="17" t="n">
        <v>2.31287526360155</v>
      </c>
      <c r="C68" s="17" t="s">
        <v>280</v>
      </c>
      <c r="D68" s="17" t="n">
        <v>2.02872941767326</v>
      </c>
      <c r="E68" s="17" t="s">
        <v>120</v>
      </c>
      <c r="F68" s="17" t="n">
        <v>2.64103765711865</v>
      </c>
      <c r="G68" s="18" t="s">
        <v>309</v>
      </c>
      <c r="I68" s="2" t="s">
        <v>310</v>
      </c>
      <c r="J68" s="2"/>
    </row>
    <row r="69" customFormat="false" ht="14" hidden="false" customHeight="false" outlineLevel="0" collapsed="false">
      <c r="A69" s="17" t="s">
        <v>251</v>
      </c>
      <c r="B69" s="17" t="n">
        <v>2.04112701112467</v>
      </c>
      <c r="C69" s="17" t="s">
        <v>282</v>
      </c>
      <c r="D69" s="17" t="n">
        <v>3.35531566086177</v>
      </c>
      <c r="E69" s="17" t="s">
        <v>311</v>
      </c>
      <c r="F69" s="17" t="n">
        <v>2.7163962989666</v>
      </c>
      <c r="G69" s="18" t="s">
        <v>312</v>
      </c>
      <c r="I69" s="2" t="s">
        <v>313</v>
      </c>
      <c r="J69" s="2"/>
    </row>
    <row r="70" customFormat="false" ht="14" hidden="false" customHeight="false" outlineLevel="0" collapsed="false">
      <c r="A70" s="17" t="s">
        <v>254</v>
      </c>
      <c r="B70" s="17" t="n">
        <v>2.86294890684764</v>
      </c>
      <c r="C70" s="17" t="s">
        <v>284</v>
      </c>
      <c r="D70" s="17" t="n">
        <v>2.24635143023935</v>
      </c>
      <c r="E70" s="17" t="s">
        <v>127</v>
      </c>
      <c r="F70" s="17" t="n">
        <v>2.36483394913215</v>
      </c>
      <c r="G70" s="18" t="s">
        <v>314</v>
      </c>
      <c r="I70" s="2" t="s">
        <v>315</v>
      </c>
      <c r="J70" s="2"/>
    </row>
    <row r="71" customFormat="false" ht="14" hidden="false" customHeight="false" outlineLevel="0" collapsed="false">
      <c r="A71" s="17" t="s">
        <v>41</v>
      </c>
      <c r="B71" s="17" t="n">
        <v>2.07716377438445</v>
      </c>
      <c r="C71" s="17" t="s">
        <v>284</v>
      </c>
      <c r="D71" s="17" t="n">
        <v>4.0318413677833</v>
      </c>
      <c r="E71" s="17" t="s">
        <v>99</v>
      </c>
      <c r="F71" s="17" t="n">
        <v>2.01833740304819</v>
      </c>
      <c r="G71" s="18" t="s">
        <v>316</v>
      </c>
      <c r="I71" s="2" t="s">
        <v>231</v>
      </c>
      <c r="J71" s="2"/>
    </row>
    <row r="72" customFormat="false" ht="14" hidden="false" customHeight="false" outlineLevel="0" collapsed="false">
      <c r="A72" s="17" t="s">
        <v>41</v>
      </c>
      <c r="B72" s="17" t="n">
        <v>2.06856438199722</v>
      </c>
      <c r="C72" s="17" t="s">
        <v>286</v>
      </c>
      <c r="D72" s="17" t="n">
        <v>2.17665060995742</v>
      </c>
      <c r="E72" s="17" t="s">
        <v>99</v>
      </c>
      <c r="F72" s="17" t="n">
        <v>2.02993008516019</v>
      </c>
      <c r="G72" s="18" t="s">
        <v>317</v>
      </c>
      <c r="I72" s="2" t="s">
        <v>318</v>
      </c>
      <c r="J72" s="2"/>
    </row>
    <row r="73" customFormat="false" ht="14" hidden="false" customHeight="false" outlineLevel="0" collapsed="false">
      <c r="A73" s="17" t="s">
        <v>257</v>
      </c>
      <c r="B73" s="17" t="n">
        <v>3.88253800652926</v>
      </c>
      <c r="C73" s="17" t="s">
        <v>286</v>
      </c>
      <c r="D73" s="17" t="n">
        <v>2.28996881841704</v>
      </c>
      <c r="E73" s="17" t="s">
        <v>163</v>
      </c>
      <c r="F73" s="17" t="n">
        <v>2.52975776729472</v>
      </c>
      <c r="G73" s="18" t="s">
        <v>319</v>
      </c>
      <c r="I73" s="2" t="s">
        <v>320</v>
      </c>
      <c r="J73" s="2"/>
    </row>
    <row r="74" customFormat="false" ht="14" hidden="false" customHeight="false" outlineLevel="0" collapsed="false">
      <c r="A74" s="17" t="s">
        <v>260</v>
      </c>
      <c r="B74" s="17" t="n">
        <v>2.05725480167682</v>
      </c>
      <c r="C74" s="17" t="s">
        <v>288</v>
      </c>
      <c r="D74" s="17" t="n">
        <v>2.05747632292364</v>
      </c>
      <c r="E74" s="17" t="s">
        <v>134</v>
      </c>
      <c r="F74" s="17" t="n">
        <v>2.53017620126717</v>
      </c>
      <c r="G74" s="18" t="s">
        <v>321</v>
      </c>
      <c r="I74" s="2" t="s">
        <v>322</v>
      </c>
      <c r="J74" s="2"/>
    </row>
    <row r="75" customFormat="false" ht="14" hidden="false" customHeight="false" outlineLevel="0" collapsed="false">
      <c r="A75" s="17" t="s">
        <v>49</v>
      </c>
      <c r="B75" s="17" t="n">
        <v>9.42589497932742</v>
      </c>
      <c r="C75" s="17" t="s">
        <v>290</v>
      </c>
      <c r="D75" s="17" t="n">
        <v>2.1259139370101</v>
      </c>
      <c r="E75" s="17" t="s">
        <v>168</v>
      </c>
      <c r="F75" s="17" t="n">
        <v>5.55617036731888</v>
      </c>
      <c r="G75" s="18" t="s">
        <v>323</v>
      </c>
      <c r="I75" s="2" t="s">
        <v>324</v>
      </c>
      <c r="J75" s="2"/>
    </row>
    <row r="76" customFormat="false" ht="14" hidden="false" customHeight="false" outlineLevel="0" collapsed="false">
      <c r="A76" s="17" t="s">
        <v>49</v>
      </c>
      <c r="B76" s="17" t="n">
        <v>9.19297310897009</v>
      </c>
      <c r="C76" s="17" t="s">
        <v>292</v>
      </c>
      <c r="D76" s="17" t="n">
        <v>2.40852146060376</v>
      </c>
      <c r="E76" s="17" t="s">
        <v>174</v>
      </c>
      <c r="F76" s="17" t="n">
        <v>3.85249974916931</v>
      </c>
      <c r="G76" s="18" t="s">
        <v>325</v>
      </c>
      <c r="I76" s="2" t="s">
        <v>326</v>
      </c>
      <c r="J76" s="2"/>
    </row>
    <row r="77" customFormat="false" ht="14" hidden="false" customHeight="false" outlineLevel="0" collapsed="false">
      <c r="A77" s="17" t="s">
        <v>327</v>
      </c>
      <c r="B77" s="17" t="n">
        <v>2.60129263142235</v>
      </c>
      <c r="C77" s="17" t="s">
        <v>294</v>
      </c>
      <c r="D77" s="17" t="n">
        <v>2.09047343686603</v>
      </c>
      <c r="E77" s="17" t="s">
        <v>142</v>
      </c>
      <c r="F77" s="17" t="n">
        <v>2.09613023477298</v>
      </c>
      <c r="G77" s="18" t="s">
        <v>328</v>
      </c>
      <c r="I77" s="2" t="s">
        <v>329</v>
      </c>
      <c r="J77" s="2"/>
    </row>
    <row r="78" customFormat="false" ht="14" hidden="false" customHeight="false" outlineLevel="0" collapsed="false">
      <c r="A78" s="17" t="s">
        <v>65</v>
      </c>
      <c r="B78" s="17" t="n">
        <v>3.34164883471317</v>
      </c>
      <c r="C78" s="17" t="s">
        <v>298</v>
      </c>
      <c r="D78" s="17" t="n">
        <v>3.30354911168752</v>
      </c>
      <c r="E78" s="17" t="s">
        <v>181</v>
      </c>
      <c r="F78" s="17" t="n">
        <v>2.04755269688909</v>
      </c>
      <c r="G78" s="18" t="s">
        <v>330</v>
      </c>
      <c r="I78" s="2" t="s">
        <v>331</v>
      </c>
      <c r="J78" s="2"/>
    </row>
    <row r="79" customFormat="false" ht="14" hidden="false" customHeight="false" outlineLevel="0" collapsed="false">
      <c r="A79" s="17" t="s">
        <v>263</v>
      </c>
      <c r="B79" s="17" t="n">
        <v>3.14247102223212</v>
      </c>
      <c r="C79" s="17" t="s">
        <v>300</v>
      </c>
      <c r="D79" s="17" t="n">
        <v>2.90148783106879</v>
      </c>
      <c r="E79" s="17" t="s">
        <v>189</v>
      </c>
      <c r="F79" s="17" t="n">
        <v>3.69731514172302</v>
      </c>
      <c r="G79" s="18" t="s">
        <v>332</v>
      </c>
      <c r="I79" s="2" t="s">
        <v>333</v>
      </c>
      <c r="J79" s="2"/>
    </row>
    <row r="80" customFormat="false" ht="14" hidden="false" customHeight="false" outlineLevel="0" collapsed="false">
      <c r="A80" s="17" t="s">
        <v>266</v>
      </c>
      <c r="B80" s="17" t="n">
        <v>29.6779138059064</v>
      </c>
      <c r="C80" s="17" t="s">
        <v>302</v>
      </c>
      <c r="D80" s="17" t="n">
        <v>2.82232431203093</v>
      </c>
      <c r="E80" s="17" t="s">
        <v>189</v>
      </c>
      <c r="F80" s="17" t="n">
        <v>3.89644801180921</v>
      </c>
      <c r="G80" s="18" t="s">
        <v>334</v>
      </c>
      <c r="I80" s="2" t="s">
        <v>335</v>
      </c>
      <c r="J80" s="2"/>
    </row>
    <row r="81" customFormat="false" ht="14" hidden="false" customHeight="false" outlineLevel="0" collapsed="false">
      <c r="A81" s="17" t="s">
        <v>43</v>
      </c>
      <c r="B81" s="17" t="n">
        <v>34.251404137496</v>
      </c>
      <c r="C81" s="17" t="s">
        <v>304</v>
      </c>
      <c r="D81" s="17" t="n">
        <v>2.30404323964983</v>
      </c>
      <c r="E81" s="17" t="s">
        <v>196</v>
      </c>
      <c r="F81" s="17" t="n">
        <v>2.38283531790609</v>
      </c>
      <c r="G81" s="18" t="s">
        <v>336</v>
      </c>
      <c r="I81" s="2" t="s">
        <v>337</v>
      </c>
      <c r="J81" s="2"/>
    </row>
    <row r="82" customFormat="false" ht="14" hidden="false" customHeight="false" outlineLevel="0" collapsed="false">
      <c r="A82" s="17" t="s">
        <v>226</v>
      </c>
      <c r="B82" s="17" t="n">
        <v>25.9215458339913</v>
      </c>
      <c r="C82" s="17" t="s">
        <v>306</v>
      </c>
      <c r="D82" s="17" t="n">
        <v>2.81098780191065</v>
      </c>
      <c r="E82" s="17" t="s">
        <v>196</v>
      </c>
      <c r="F82" s="17" t="n">
        <v>2.74817318145295</v>
      </c>
      <c r="G82" s="18" t="s">
        <v>338</v>
      </c>
      <c r="I82" s="2" t="s">
        <v>339</v>
      </c>
      <c r="J82" s="2"/>
    </row>
    <row r="83" customFormat="false" ht="14" hidden="false" customHeight="false" outlineLevel="0" collapsed="false">
      <c r="A83" s="17" t="s">
        <v>226</v>
      </c>
      <c r="B83" s="17" t="n">
        <v>12.2095732448504</v>
      </c>
      <c r="C83" s="17" t="s">
        <v>308</v>
      </c>
      <c r="D83" s="17" t="n">
        <v>2.25453573768231</v>
      </c>
      <c r="E83" s="17" t="s">
        <v>203</v>
      </c>
      <c r="F83" s="17" t="n">
        <v>2.80322230746845</v>
      </c>
      <c r="G83" s="18" t="s">
        <v>340</v>
      </c>
      <c r="I83" s="2" t="s">
        <v>341</v>
      </c>
      <c r="J83" s="2"/>
    </row>
    <row r="84" customFormat="false" ht="14" hidden="false" customHeight="false" outlineLevel="0" collapsed="false">
      <c r="A84" s="17" t="s">
        <v>269</v>
      </c>
      <c r="B84" s="17" t="n">
        <v>2.3191849716214</v>
      </c>
      <c r="C84" s="17" t="s">
        <v>310</v>
      </c>
      <c r="D84" s="17" t="n">
        <v>2.12878331014299</v>
      </c>
      <c r="E84" s="17" t="s">
        <v>203</v>
      </c>
      <c r="F84" s="17" t="n">
        <v>2.89111957751098</v>
      </c>
      <c r="G84" s="18" t="s">
        <v>342</v>
      </c>
      <c r="I84" s="2" t="s">
        <v>343</v>
      </c>
      <c r="J84" s="2"/>
    </row>
    <row r="85" customFormat="false" ht="14" hidden="false" customHeight="false" outlineLevel="0" collapsed="false">
      <c r="A85" s="17" t="s">
        <v>271</v>
      </c>
      <c r="B85" s="17" t="n">
        <v>2.20269012137228</v>
      </c>
      <c r="C85" s="17" t="s">
        <v>313</v>
      </c>
      <c r="D85" s="17" t="n">
        <v>2.00251249318763</v>
      </c>
      <c r="E85" s="17" t="s">
        <v>74</v>
      </c>
      <c r="F85" s="17" t="n">
        <v>2.33011600653015</v>
      </c>
      <c r="G85" s="18" t="s">
        <v>344</v>
      </c>
      <c r="I85" s="2" t="s">
        <v>345</v>
      </c>
      <c r="J85" s="2"/>
    </row>
    <row r="86" customFormat="false" ht="14" hidden="false" customHeight="false" outlineLevel="0" collapsed="false">
      <c r="A86" s="17" t="s">
        <v>273</v>
      </c>
      <c r="B86" s="17" t="n">
        <v>2.43543482959867</v>
      </c>
      <c r="C86" s="17" t="s">
        <v>315</v>
      </c>
      <c r="D86" s="17" t="n">
        <v>2.73563776111164</v>
      </c>
      <c r="E86" s="17" t="s">
        <v>107</v>
      </c>
      <c r="F86" s="17" t="n">
        <v>7.97460393730833</v>
      </c>
      <c r="G86" s="18" t="s">
        <v>346</v>
      </c>
      <c r="I86" s="2" t="s">
        <v>347</v>
      </c>
      <c r="J86" s="2"/>
    </row>
    <row r="87" customFormat="false" ht="14" hidden="false" customHeight="false" outlineLevel="0" collapsed="false">
      <c r="A87" s="17" t="s">
        <v>275</v>
      </c>
      <c r="B87" s="17" t="n">
        <v>2.36434755750843</v>
      </c>
      <c r="C87" s="17" t="s">
        <v>33</v>
      </c>
      <c r="D87" s="17" t="n">
        <v>2.84190271692493</v>
      </c>
      <c r="E87" s="17" t="s">
        <v>107</v>
      </c>
      <c r="F87" s="17" t="n">
        <v>8.33716118498252</v>
      </c>
      <c r="G87" s="18" t="s">
        <v>348</v>
      </c>
      <c r="I87" s="2" t="s">
        <v>349</v>
      </c>
      <c r="J87" s="2"/>
    </row>
    <row r="88" customFormat="false" ht="14" hidden="false" customHeight="false" outlineLevel="0" collapsed="false">
      <c r="A88" s="17" t="s">
        <v>277</v>
      </c>
      <c r="B88" s="17" t="n">
        <v>2.27906683098307</v>
      </c>
      <c r="C88" s="17" t="s">
        <v>33</v>
      </c>
      <c r="D88" s="17" t="n">
        <v>3.85296268825844</v>
      </c>
      <c r="E88" s="17" t="s">
        <v>207</v>
      </c>
      <c r="F88" s="17" t="n">
        <v>2.04040959490989</v>
      </c>
      <c r="G88" s="18" t="s">
        <v>350</v>
      </c>
      <c r="I88" s="2" t="s">
        <v>351</v>
      </c>
      <c r="J88" s="2"/>
    </row>
    <row r="89" customFormat="false" ht="14" hidden="false" customHeight="false" outlineLevel="0" collapsed="false">
      <c r="A89" s="17" t="s">
        <v>277</v>
      </c>
      <c r="B89" s="17" t="n">
        <v>2.07947106512298</v>
      </c>
      <c r="C89" s="17" t="s">
        <v>33</v>
      </c>
      <c r="D89" s="17" t="n">
        <v>4.16060278902384</v>
      </c>
      <c r="E89" s="17" t="s">
        <v>114</v>
      </c>
      <c r="F89" s="17" t="n">
        <v>3.51844818099036</v>
      </c>
      <c r="G89" s="18" t="s">
        <v>352</v>
      </c>
      <c r="I89" s="2" t="s">
        <v>353</v>
      </c>
      <c r="J89" s="2"/>
    </row>
    <row r="90" customFormat="false" ht="14" hidden="false" customHeight="false" outlineLevel="0" collapsed="false">
      <c r="A90" s="17" t="s">
        <v>51</v>
      </c>
      <c r="B90" s="17" t="n">
        <v>8.99916163846545</v>
      </c>
      <c r="C90" s="17" t="s">
        <v>231</v>
      </c>
      <c r="D90" s="17" t="n">
        <v>9.3515847684719</v>
      </c>
      <c r="E90" s="17" t="s">
        <v>211</v>
      </c>
      <c r="F90" s="17" t="n">
        <v>2.00384898349295</v>
      </c>
      <c r="G90" s="18" t="s">
        <v>354</v>
      </c>
      <c r="I90" s="2" t="s">
        <v>355</v>
      </c>
      <c r="J90" s="2"/>
    </row>
    <row r="91" customFormat="false" ht="14" hidden="false" customHeight="false" outlineLevel="0" collapsed="false">
      <c r="A91" s="17" t="s">
        <v>60</v>
      </c>
      <c r="B91" s="17" t="n">
        <v>14.1288858775772</v>
      </c>
      <c r="C91" s="17" t="s">
        <v>231</v>
      </c>
      <c r="D91" s="17" t="n">
        <v>11.0133377516362</v>
      </c>
      <c r="E91" s="17" t="s">
        <v>211</v>
      </c>
      <c r="F91" s="17" t="n">
        <v>2.01045031485833</v>
      </c>
      <c r="G91" s="18" t="s">
        <v>356</v>
      </c>
      <c r="I91" s="2" t="s">
        <v>357</v>
      </c>
      <c r="J91" s="2"/>
    </row>
    <row r="92" customFormat="false" ht="14" hidden="false" customHeight="false" outlineLevel="0" collapsed="false">
      <c r="A92" s="17" t="s">
        <v>60</v>
      </c>
      <c r="B92" s="17" t="n">
        <v>4.1851068217753</v>
      </c>
      <c r="C92" s="17" t="s">
        <v>318</v>
      </c>
      <c r="D92" s="17" t="n">
        <v>2.51842584305918</v>
      </c>
      <c r="E92" s="17" t="s">
        <v>358</v>
      </c>
      <c r="F92" s="17" t="n">
        <v>3.34943432789034</v>
      </c>
      <c r="G92" s="18" t="s">
        <v>359</v>
      </c>
      <c r="I92" s="2" t="s">
        <v>360</v>
      </c>
      <c r="J92" s="2"/>
    </row>
    <row r="93" customFormat="false" ht="14" hidden="false" customHeight="false" outlineLevel="0" collapsed="false">
      <c r="A93" s="17" t="s">
        <v>58</v>
      </c>
      <c r="B93" s="17" t="n">
        <v>12.7053838298508</v>
      </c>
      <c r="C93" s="17" t="s">
        <v>320</v>
      </c>
      <c r="D93" s="17" t="n">
        <v>2.49858530407921</v>
      </c>
      <c r="E93" s="17" t="s">
        <v>215</v>
      </c>
      <c r="F93" s="17" t="n">
        <v>2.18220913369472</v>
      </c>
      <c r="G93" s="18" t="s">
        <v>361</v>
      </c>
      <c r="I93" s="2" t="s">
        <v>362</v>
      </c>
      <c r="J93" s="2"/>
    </row>
    <row r="94" customFormat="false" ht="14" hidden="false" customHeight="false" outlineLevel="0" collapsed="false">
      <c r="A94" s="17" t="s">
        <v>58</v>
      </c>
      <c r="B94" s="17" t="n">
        <v>11.9739010678888</v>
      </c>
      <c r="C94" s="17" t="s">
        <v>322</v>
      </c>
      <c r="D94" s="17" t="n">
        <v>2.14457130317312</v>
      </c>
      <c r="E94" s="17" t="s">
        <v>219</v>
      </c>
      <c r="F94" s="17" t="n">
        <v>2.08259729699417</v>
      </c>
      <c r="G94" s="18" t="s">
        <v>363</v>
      </c>
      <c r="I94" s="2" t="s">
        <v>364</v>
      </c>
      <c r="J94" s="2"/>
    </row>
    <row r="95" customFormat="false" ht="14" hidden="false" customHeight="false" outlineLevel="0" collapsed="false">
      <c r="A95" s="17" t="s">
        <v>58</v>
      </c>
      <c r="B95" s="17" t="n">
        <v>9.95681158304791</v>
      </c>
      <c r="C95" s="17" t="s">
        <v>324</v>
      </c>
      <c r="D95" s="17" t="n">
        <v>2.12457856530386</v>
      </c>
      <c r="E95" s="17" t="s">
        <v>219</v>
      </c>
      <c r="F95" s="17" t="n">
        <v>2.09290817868371</v>
      </c>
      <c r="G95" s="18" t="s">
        <v>365</v>
      </c>
      <c r="I95" s="2" t="s">
        <v>366</v>
      </c>
      <c r="J95" s="2"/>
    </row>
    <row r="96" customFormat="false" ht="14" hidden="false" customHeight="false" outlineLevel="0" collapsed="false">
      <c r="A96" s="17" t="s">
        <v>279</v>
      </c>
      <c r="B96" s="17" t="n">
        <v>3.63733462628307</v>
      </c>
      <c r="C96" s="17" t="s">
        <v>326</v>
      </c>
      <c r="D96" s="17" t="n">
        <v>3.15420615744619</v>
      </c>
      <c r="E96" s="17" t="s">
        <v>367</v>
      </c>
      <c r="F96" s="17" t="n">
        <v>3.71350352867351</v>
      </c>
      <c r="G96" s="18" t="s">
        <v>368</v>
      </c>
      <c r="I96" s="2" t="s">
        <v>369</v>
      </c>
      <c r="J96" s="2"/>
    </row>
    <row r="97" customFormat="false" ht="14" hidden="false" customHeight="false" outlineLevel="0" collapsed="false">
      <c r="A97" s="17" t="s">
        <v>281</v>
      </c>
      <c r="B97" s="17" t="n">
        <v>6.90860556482428</v>
      </c>
      <c r="C97" s="17" t="s">
        <v>326</v>
      </c>
      <c r="D97" s="17" t="n">
        <v>3.18175823060924</v>
      </c>
      <c r="E97" s="17" t="s">
        <v>223</v>
      </c>
      <c r="F97" s="17" t="n">
        <v>3.12936473918721</v>
      </c>
      <c r="G97" s="18" t="s">
        <v>370</v>
      </c>
      <c r="I97" s="2" t="s">
        <v>371</v>
      </c>
      <c r="J97" s="2"/>
    </row>
    <row r="98" customFormat="false" ht="14" hidden="false" customHeight="false" outlineLevel="0" collapsed="false">
      <c r="A98" s="17" t="s">
        <v>66</v>
      </c>
      <c r="B98" s="17" t="n">
        <v>2.46342297616981</v>
      </c>
      <c r="C98" s="17" t="s">
        <v>326</v>
      </c>
      <c r="D98" s="17" t="n">
        <v>3.35692318253587</v>
      </c>
      <c r="E98" s="17" t="s">
        <v>223</v>
      </c>
      <c r="F98" s="17" t="n">
        <v>4.170612503967</v>
      </c>
      <c r="G98" s="18" t="s">
        <v>372</v>
      </c>
      <c r="I98" s="2" t="s">
        <v>373</v>
      </c>
      <c r="J98" s="2"/>
    </row>
    <row r="99" customFormat="false" ht="14" hidden="false" customHeight="false" outlineLevel="0" collapsed="false">
      <c r="A99" s="17" t="s">
        <v>283</v>
      </c>
      <c r="B99" s="17" t="n">
        <v>7.12075600637488</v>
      </c>
      <c r="C99" s="17" t="s">
        <v>329</v>
      </c>
      <c r="D99" s="17" t="n">
        <v>2.00879440649881</v>
      </c>
      <c r="E99" s="17" t="s">
        <v>223</v>
      </c>
      <c r="F99" s="17" t="n">
        <v>4.40402729779297</v>
      </c>
      <c r="G99" s="18" t="s">
        <v>374</v>
      </c>
      <c r="I99" s="2" t="s">
        <v>375</v>
      </c>
      <c r="J99" s="2"/>
    </row>
    <row r="100" customFormat="false" ht="14" hidden="false" customHeight="false" outlineLevel="0" collapsed="false">
      <c r="A100" s="17" t="s">
        <v>285</v>
      </c>
      <c r="B100" s="17" t="n">
        <v>5.68455475058766</v>
      </c>
      <c r="C100" s="17" t="s">
        <v>331</v>
      </c>
      <c r="D100" s="17" t="n">
        <v>3.98501527177962</v>
      </c>
      <c r="E100" s="17" t="s">
        <v>83</v>
      </c>
      <c r="F100" s="17" t="n">
        <v>2.05114073751116</v>
      </c>
      <c r="G100" s="18" t="s">
        <v>376</v>
      </c>
      <c r="I100" s="2" t="s">
        <v>377</v>
      </c>
      <c r="J100" s="2"/>
    </row>
    <row r="101" customFormat="false" ht="14" hidden="false" customHeight="false" outlineLevel="0" collapsed="false">
      <c r="A101" s="17" t="s">
        <v>285</v>
      </c>
      <c r="B101" s="17" t="n">
        <v>2.93374677338182</v>
      </c>
      <c r="C101" s="17" t="s">
        <v>333</v>
      </c>
      <c r="D101" s="17" t="n">
        <v>2.87346771535165</v>
      </c>
      <c r="E101" s="17" t="s">
        <v>83</v>
      </c>
      <c r="F101" s="17" t="n">
        <v>2.15531319862239</v>
      </c>
      <c r="G101" s="18" t="s">
        <v>378</v>
      </c>
      <c r="I101" s="2" t="s">
        <v>379</v>
      </c>
      <c r="J101" s="2"/>
    </row>
    <row r="102" customFormat="false" ht="14" hidden="false" customHeight="false" outlineLevel="0" collapsed="false">
      <c r="A102" s="17" t="s">
        <v>287</v>
      </c>
      <c r="B102" s="17" t="n">
        <v>2.45275509779089</v>
      </c>
      <c r="C102" s="17" t="s">
        <v>41</v>
      </c>
      <c r="D102" s="17" t="n">
        <v>2.0392305998679</v>
      </c>
      <c r="E102" s="17" t="s">
        <v>83</v>
      </c>
      <c r="F102" s="17" t="n">
        <v>2.21240400466938</v>
      </c>
      <c r="G102" s="18" t="s">
        <v>380</v>
      </c>
      <c r="I102" s="2" t="s">
        <v>381</v>
      </c>
      <c r="J102" s="2"/>
    </row>
    <row r="103" customFormat="false" ht="14" hidden="false" customHeight="false" outlineLevel="0" collapsed="false">
      <c r="A103" s="17" t="s">
        <v>72</v>
      </c>
      <c r="B103" s="17" t="n">
        <v>2.0771697044825</v>
      </c>
      <c r="C103" s="17" t="s">
        <v>335</v>
      </c>
      <c r="D103" s="17" t="n">
        <v>2.01601311424034</v>
      </c>
      <c r="E103" s="17" t="s">
        <v>83</v>
      </c>
      <c r="F103" s="17" t="n">
        <v>3.20765777017401</v>
      </c>
      <c r="G103" s="18" t="s">
        <v>382</v>
      </c>
      <c r="I103" s="2" t="s">
        <v>383</v>
      </c>
      <c r="J103" s="2"/>
    </row>
    <row r="104" customFormat="false" ht="14" hidden="false" customHeight="false" outlineLevel="0" collapsed="false">
      <c r="A104" s="17" t="s">
        <v>68</v>
      </c>
      <c r="B104" s="17" t="n">
        <v>3.44818679615663</v>
      </c>
      <c r="C104" s="17" t="s">
        <v>337</v>
      </c>
      <c r="D104" s="17" t="n">
        <v>2.21340741192991</v>
      </c>
      <c r="E104" s="17" t="s">
        <v>83</v>
      </c>
      <c r="F104" s="17" t="n">
        <v>5.48789835526615</v>
      </c>
      <c r="G104" s="18" t="s">
        <v>384</v>
      </c>
      <c r="I104" s="2" t="s">
        <v>385</v>
      </c>
      <c r="J104" s="2"/>
    </row>
    <row r="105" customFormat="false" ht="14" hidden="false" customHeight="false" outlineLevel="0" collapsed="false">
      <c r="A105" s="17" t="s">
        <v>73</v>
      </c>
      <c r="B105" s="17" t="n">
        <v>2.71716608643521</v>
      </c>
      <c r="C105" s="17" t="s">
        <v>339</v>
      </c>
      <c r="D105" s="17" t="n">
        <v>2.46766020339937</v>
      </c>
      <c r="E105" s="17" t="s">
        <v>83</v>
      </c>
      <c r="F105" s="17" t="n">
        <v>5.66551671306985</v>
      </c>
      <c r="G105" s="18" t="s">
        <v>386</v>
      </c>
      <c r="I105" s="2" t="s">
        <v>387</v>
      </c>
      <c r="J105" s="2"/>
    </row>
    <row r="106" customFormat="false" ht="14" hidden="false" customHeight="false" outlineLevel="0" collapsed="false">
      <c r="A106" s="17" t="s">
        <v>289</v>
      </c>
      <c r="B106" s="17" t="n">
        <v>2.04636052131949</v>
      </c>
      <c r="C106" s="17" t="s">
        <v>341</v>
      </c>
      <c r="D106" s="17" t="n">
        <v>2.64031340560266</v>
      </c>
      <c r="E106" s="17" t="s">
        <v>122</v>
      </c>
      <c r="F106" s="17" t="n">
        <v>5.1598334401025</v>
      </c>
      <c r="G106" s="18" t="s">
        <v>388</v>
      </c>
      <c r="I106" s="2" t="s">
        <v>389</v>
      </c>
      <c r="J106" s="2"/>
    </row>
    <row r="107" customFormat="false" ht="14" hidden="false" customHeight="false" outlineLevel="0" collapsed="false">
      <c r="A107" s="17" t="s">
        <v>82</v>
      </c>
      <c r="B107" s="17" t="n">
        <v>7.20586775176657</v>
      </c>
      <c r="C107" s="17" t="s">
        <v>341</v>
      </c>
      <c r="D107" s="17" t="n">
        <v>3.19869595691309</v>
      </c>
      <c r="E107" s="17" t="s">
        <v>165</v>
      </c>
      <c r="F107" s="17" t="n">
        <v>6.66605162161022</v>
      </c>
      <c r="G107" s="18" t="s">
        <v>390</v>
      </c>
      <c r="I107" s="2" t="s">
        <v>391</v>
      </c>
      <c r="J107" s="2"/>
    </row>
    <row r="108" customFormat="false" ht="14" hidden="false" customHeight="false" outlineLevel="0" collapsed="false">
      <c r="A108" s="17" t="s">
        <v>82</v>
      </c>
      <c r="B108" s="17" t="n">
        <v>6.86252153285702</v>
      </c>
      <c r="C108" s="17" t="s">
        <v>343</v>
      </c>
      <c r="D108" s="17" t="n">
        <v>2.17792438032597</v>
      </c>
      <c r="E108" s="17" t="s">
        <v>228</v>
      </c>
      <c r="F108" s="17" t="n">
        <v>2.03034294355822</v>
      </c>
      <c r="G108" s="18" t="s">
        <v>392</v>
      </c>
      <c r="I108" s="2" t="s">
        <v>393</v>
      </c>
      <c r="J108" s="2"/>
    </row>
    <row r="109" customFormat="false" ht="14" hidden="false" customHeight="false" outlineLevel="0" collapsed="false">
      <c r="A109" s="17" t="s">
        <v>291</v>
      </c>
      <c r="B109" s="17" t="n">
        <v>2.53653519075723</v>
      </c>
      <c r="C109" s="17" t="s">
        <v>343</v>
      </c>
      <c r="D109" s="17" t="n">
        <v>2.46980478275129</v>
      </c>
      <c r="E109" s="17" t="s">
        <v>232</v>
      </c>
      <c r="F109" s="17" t="n">
        <v>2.52178345572423</v>
      </c>
      <c r="G109" s="18" t="s">
        <v>394</v>
      </c>
      <c r="I109" s="2" t="s">
        <v>395</v>
      </c>
      <c r="J109" s="2"/>
    </row>
    <row r="110" customFormat="false" ht="14" hidden="false" customHeight="false" outlineLevel="0" collapsed="false">
      <c r="A110" s="17" t="s">
        <v>293</v>
      </c>
      <c r="B110" s="17" t="n">
        <v>2.24606378153084</v>
      </c>
      <c r="C110" s="17" t="s">
        <v>49</v>
      </c>
      <c r="D110" s="17" t="n">
        <v>2.08960036232666</v>
      </c>
      <c r="E110" s="17" t="s">
        <v>170</v>
      </c>
      <c r="F110" s="17" t="n">
        <v>2.10841754093677</v>
      </c>
      <c r="G110" s="18" t="s">
        <v>396</v>
      </c>
      <c r="I110" s="2" t="s">
        <v>397</v>
      </c>
      <c r="J110" s="2"/>
    </row>
    <row r="111" customFormat="false" ht="14" hidden="false" customHeight="false" outlineLevel="0" collapsed="false">
      <c r="A111" s="17" t="s">
        <v>295</v>
      </c>
      <c r="B111" s="17" t="n">
        <v>2.13580614082855</v>
      </c>
      <c r="C111" s="17" t="s">
        <v>49</v>
      </c>
      <c r="D111" s="17" t="n">
        <v>2.30876029919584</v>
      </c>
      <c r="E111" s="17" t="s">
        <v>236</v>
      </c>
      <c r="F111" s="17" t="n">
        <v>5.3613828438426</v>
      </c>
      <c r="G111" s="18" t="s">
        <v>398</v>
      </c>
      <c r="I111" s="2" t="s">
        <v>399</v>
      </c>
      <c r="J111" s="2"/>
    </row>
    <row r="112" customFormat="false" ht="14" hidden="false" customHeight="false" outlineLevel="0" collapsed="false">
      <c r="A112" s="17" t="s">
        <v>297</v>
      </c>
      <c r="B112" s="17" t="n">
        <v>2.06796605039708</v>
      </c>
      <c r="C112" s="17" t="s">
        <v>345</v>
      </c>
      <c r="D112" s="17" t="n">
        <v>2.29078709802608</v>
      </c>
      <c r="E112" s="17" t="s">
        <v>176</v>
      </c>
      <c r="F112" s="17" t="n">
        <v>2.08895873987777</v>
      </c>
      <c r="G112" s="18" t="s">
        <v>400</v>
      </c>
      <c r="I112" s="2" t="s">
        <v>401</v>
      </c>
      <c r="J112" s="2"/>
    </row>
    <row r="113" customFormat="false" ht="14" hidden="false" customHeight="false" outlineLevel="0" collapsed="false">
      <c r="A113" s="17" t="s">
        <v>297</v>
      </c>
      <c r="B113" s="17" t="n">
        <v>2.01208357393864</v>
      </c>
      <c r="C113" s="17" t="s">
        <v>347</v>
      </c>
      <c r="D113" s="17" t="n">
        <v>2.57424859733597</v>
      </c>
      <c r="E113" s="17" t="s">
        <v>183</v>
      </c>
      <c r="F113" s="17" t="n">
        <v>2.47251666484537</v>
      </c>
      <c r="G113" s="18" t="s">
        <v>402</v>
      </c>
      <c r="I113" s="2" t="s">
        <v>403</v>
      </c>
      <c r="J113" s="2"/>
    </row>
    <row r="114" customFormat="false" ht="14" hidden="false" customHeight="false" outlineLevel="0" collapsed="false">
      <c r="A114" s="17" t="s">
        <v>299</v>
      </c>
      <c r="B114" s="17" t="n">
        <v>2.15597737544671</v>
      </c>
      <c r="C114" s="17" t="s">
        <v>349</v>
      </c>
      <c r="D114" s="17" t="n">
        <v>5.08952783476531</v>
      </c>
      <c r="E114" s="17" t="s">
        <v>183</v>
      </c>
      <c r="F114" s="17" t="n">
        <v>2.49476424973114</v>
      </c>
      <c r="G114" s="24" t="s">
        <v>404</v>
      </c>
      <c r="I114" s="2" t="s">
        <v>405</v>
      </c>
      <c r="J114" s="2"/>
    </row>
    <row r="115" customFormat="false" ht="14" hidden="false" customHeight="false" outlineLevel="0" collapsed="false">
      <c r="A115" s="17" t="s">
        <v>301</v>
      </c>
      <c r="B115" s="17" t="n">
        <v>2.03770428990377</v>
      </c>
      <c r="C115" s="17" t="s">
        <v>349</v>
      </c>
      <c r="D115" s="17" t="n">
        <v>6.39708634888944</v>
      </c>
      <c r="E115" s="17" t="s">
        <v>406</v>
      </c>
      <c r="F115" s="17" t="n">
        <v>2.27114607125844</v>
      </c>
      <c r="G115" s="18" t="s">
        <v>407</v>
      </c>
      <c r="I115" s="2" t="s">
        <v>408</v>
      </c>
      <c r="J115" s="2"/>
    </row>
    <row r="116" customFormat="false" ht="14" hidden="false" customHeight="false" outlineLevel="0" collapsed="false">
      <c r="A116" s="17" t="s">
        <v>303</v>
      </c>
      <c r="B116" s="17" t="n">
        <v>3.20179954004468</v>
      </c>
      <c r="C116" s="17" t="s">
        <v>351</v>
      </c>
      <c r="D116" s="17" t="n">
        <v>3.42501320470151</v>
      </c>
      <c r="E116" s="17" t="s">
        <v>240</v>
      </c>
      <c r="F116" s="17" t="n">
        <v>6.74606713854679</v>
      </c>
      <c r="G116" s="18" t="s">
        <v>409</v>
      </c>
      <c r="I116" s="2" t="s">
        <v>410</v>
      </c>
      <c r="J116" s="2"/>
    </row>
    <row r="117" customFormat="false" ht="14" hidden="false" customHeight="false" outlineLevel="0" collapsed="false">
      <c r="A117" s="17" t="s">
        <v>305</v>
      </c>
      <c r="B117" s="17" t="n">
        <v>6.45448543807197</v>
      </c>
      <c r="C117" s="17" t="s">
        <v>353</v>
      </c>
      <c r="D117" s="17" t="n">
        <v>2.13564893582871</v>
      </c>
      <c r="E117" s="17" t="s">
        <v>91</v>
      </c>
      <c r="F117" s="17" t="n">
        <v>3.86073243003409</v>
      </c>
      <c r="G117" s="18" t="s">
        <v>411</v>
      </c>
      <c r="I117" s="2" t="s">
        <v>412</v>
      </c>
      <c r="J117" s="2"/>
    </row>
    <row r="118" customFormat="false" ht="14" hidden="false" customHeight="false" outlineLevel="0" collapsed="false">
      <c r="A118" s="17" t="s">
        <v>90</v>
      </c>
      <c r="B118" s="17" t="n">
        <v>2.0702034583364</v>
      </c>
      <c r="C118" s="17" t="s">
        <v>355</v>
      </c>
      <c r="D118" s="17" t="n">
        <v>2.18690868692661</v>
      </c>
      <c r="E118" s="17" t="s">
        <v>191</v>
      </c>
      <c r="F118" s="17" t="n">
        <v>4.53142269631153</v>
      </c>
      <c r="G118" s="18" t="s">
        <v>413</v>
      </c>
      <c r="I118" s="2" t="s">
        <v>414</v>
      </c>
      <c r="J118" s="2"/>
    </row>
    <row r="119" customFormat="false" ht="14" hidden="false" customHeight="false" outlineLevel="0" collapsed="false">
      <c r="A119" s="17" t="s">
        <v>307</v>
      </c>
      <c r="B119" s="17" t="n">
        <v>2.40181519062814</v>
      </c>
      <c r="C119" s="17" t="s">
        <v>43</v>
      </c>
      <c r="D119" s="17" t="n">
        <v>17.1580092560613</v>
      </c>
      <c r="E119" s="17" t="s">
        <v>129</v>
      </c>
      <c r="F119" s="17" t="n">
        <v>3.19247130531707</v>
      </c>
      <c r="G119" s="18" t="s">
        <v>415</v>
      </c>
      <c r="I119" s="2" t="s">
        <v>416</v>
      </c>
      <c r="J119" s="2"/>
    </row>
    <row r="120" customFormat="false" ht="14" hidden="false" customHeight="false" outlineLevel="0" collapsed="false">
      <c r="A120" s="17" t="s">
        <v>309</v>
      </c>
      <c r="B120" s="17" t="n">
        <v>4.75802717381572</v>
      </c>
      <c r="C120" s="17" t="s">
        <v>357</v>
      </c>
      <c r="D120" s="17" t="n">
        <v>2.25984221367222</v>
      </c>
      <c r="E120" s="17" t="s">
        <v>198</v>
      </c>
      <c r="F120" s="17" t="n">
        <v>3.85668732190511</v>
      </c>
      <c r="G120" s="18" t="s">
        <v>417</v>
      </c>
      <c r="I120" s="2" t="s">
        <v>418</v>
      </c>
      <c r="J120" s="2"/>
    </row>
    <row r="121" customFormat="false" ht="14" hidden="false" customHeight="false" outlineLevel="0" collapsed="false">
      <c r="A121" s="17" t="s">
        <v>309</v>
      </c>
      <c r="B121" s="17" t="n">
        <v>4.28756361497209</v>
      </c>
      <c r="C121" s="17" t="s">
        <v>419</v>
      </c>
      <c r="D121" s="17" t="n">
        <v>2.63958871828772</v>
      </c>
      <c r="E121" s="17" t="s">
        <v>136</v>
      </c>
      <c r="F121" s="17" t="n">
        <v>2.19015824194177</v>
      </c>
      <c r="G121" s="18" t="s">
        <v>420</v>
      </c>
      <c r="I121" s="2" t="s">
        <v>421</v>
      </c>
      <c r="J121" s="2"/>
    </row>
    <row r="122" customFormat="false" ht="14" hidden="false" customHeight="false" outlineLevel="0" collapsed="false">
      <c r="A122" s="17" t="s">
        <v>312</v>
      </c>
      <c r="B122" s="17" t="n">
        <v>2.3306151213128</v>
      </c>
      <c r="C122" s="17" t="s">
        <v>360</v>
      </c>
      <c r="D122" s="17" t="n">
        <v>2.18490619768984</v>
      </c>
      <c r="E122" s="17" t="s">
        <v>136</v>
      </c>
      <c r="F122" s="17" t="n">
        <v>4.86598994597241</v>
      </c>
      <c r="G122" s="18" t="s">
        <v>422</v>
      </c>
      <c r="I122" s="2" t="s">
        <v>423</v>
      </c>
      <c r="J122" s="2"/>
    </row>
    <row r="123" customFormat="false" ht="14" hidden="false" customHeight="false" outlineLevel="0" collapsed="false">
      <c r="A123" s="17" t="s">
        <v>314</v>
      </c>
      <c r="B123" s="17" t="n">
        <v>3.0121252200181</v>
      </c>
      <c r="C123" s="17" t="s">
        <v>360</v>
      </c>
      <c r="D123" s="17" t="n">
        <v>2.20810254507549</v>
      </c>
      <c r="E123" s="17" t="s">
        <v>144</v>
      </c>
      <c r="F123" s="17" t="n">
        <v>10.8024658711533</v>
      </c>
      <c r="G123" s="18" t="s">
        <v>424</v>
      </c>
      <c r="I123" s="2" t="s">
        <v>425</v>
      </c>
      <c r="J123" s="2"/>
    </row>
    <row r="124" customFormat="false" ht="14" hidden="false" customHeight="false" outlineLevel="0" collapsed="false">
      <c r="A124" s="17" t="s">
        <v>81</v>
      </c>
      <c r="B124" s="17" t="n">
        <v>9.58629322484744</v>
      </c>
      <c r="C124" s="17" t="s">
        <v>34</v>
      </c>
      <c r="D124" s="17" t="n">
        <v>2.17996453110658</v>
      </c>
      <c r="E124" s="17" t="s">
        <v>144</v>
      </c>
      <c r="F124" s="17" t="n">
        <v>12.1524503673732</v>
      </c>
      <c r="G124" s="18" t="s">
        <v>426</v>
      </c>
      <c r="I124" s="2" t="s">
        <v>427</v>
      </c>
      <c r="J124" s="2"/>
    </row>
    <row r="125" customFormat="false" ht="14" hidden="false" customHeight="false" outlineLevel="0" collapsed="false">
      <c r="A125" s="17" t="s">
        <v>81</v>
      </c>
      <c r="B125" s="17" t="n">
        <v>9.28413077723532</v>
      </c>
      <c r="C125" s="17" t="s">
        <v>34</v>
      </c>
      <c r="D125" s="17" t="n">
        <v>2.34249908631004</v>
      </c>
      <c r="E125" s="17" t="s">
        <v>205</v>
      </c>
      <c r="F125" s="17" t="n">
        <v>2.86977505339361</v>
      </c>
      <c r="G125" s="18" t="s">
        <v>428</v>
      </c>
      <c r="I125" s="2" t="s">
        <v>429</v>
      </c>
      <c r="J125" s="2"/>
    </row>
    <row r="126" customFormat="false" ht="14" hidden="false" customHeight="false" outlineLevel="0" collapsed="false">
      <c r="A126" s="17" t="s">
        <v>89</v>
      </c>
      <c r="B126" s="17" t="n">
        <v>2.21665083138991</v>
      </c>
      <c r="C126" s="17" t="s">
        <v>362</v>
      </c>
      <c r="D126" s="17" t="n">
        <v>2.91454542438668</v>
      </c>
      <c r="E126" s="17" t="s">
        <v>152</v>
      </c>
      <c r="F126" s="17" t="n">
        <v>2.75970800284194</v>
      </c>
      <c r="G126" s="18" t="s">
        <v>430</v>
      </c>
      <c r="I126" s="2" t="s">
        <v>431</v>
      </c>
      <c r="J126" s="2"/>
    </row>
    <row r="127" customFormat="false" ht="14" hidden="false" customHeight="false" outlineLevel="0" collapsed="false">
      <c r="A127" s="17" t="s">
        <v>316</v>
      </c>
      <c r="B127" s="17" t="n">
        <v>2.79010646348146</v>
      </c>
      <c r="C127" s="17" t="s">
        <v>364</v>
      </c>
      <c r="D127" s="17" t="n">
        <v>3.24704394372464</v>
      </c>
      <c r="E127" s="17" t="s">
        <v>159</v>
      </c>
      <c r="F127" s="17" t="n">
        <v>2.46310230137354</v>
      </c>
      <c r="G127" s="18" t="s">
        <v>432</v>
      </c>
      <c r="I127" s="2" t="s">
        <v>433</v>
      </c>
      <c r="J127" s="2"/>
    </row>
    <row r="128" customFormat="false" ht="14" hidden="false" customHeight="false" outlineLevel="0" collapsed="false">
      <c r="A128" s="17" t="s">
        <v>317</v>
      </c>
      <c r="B128" s="17" t="n">
        <v>2.99450502229145</v>
      </c>
      <c r="C128" s="17" t="s">
        <v>366</v>
      </c>
      <c r="D128" s="17" t="n">
        <v>1.99342444709105</v>
      </c>
      <c r="E128" s="17" t="s">
        <v>159</v>
      </c>
      <c r="F128" s="17" t="n">
        <v>2.56039615152733</v>
      </c>
      <c r="G128" s="18" t="s">
        <v>434</v>
      </c>
      <c r="I128" s="2" t="s">
        <v>435</v>
      </c>
      <c r="J128" s="2"/>
    </row>
    <row r="129" customFormat="false" ht="14" hidden="false" customHeight="false" outlineLevel="0" collapsed="false">
      <c r="A129" s="17" t="s">
        <v>319</v>
      </c>
      <c r="B129" s="17" t="n">
        <v>3.71198555064991</v>
      </c>
      <c r="C129" s="17" t="s">
        <v>369</v>
      </c>
      <c r="D129" s="17" t="n">
        <v>2.88762835395631</v>
      </c>
      <c r="E129" s="17" t="s">
        <v>159</v>
      </c>
      <c r="F129" s="17" t="n">
        <v>2.82580623237163</v>
      </c>
      <c r="G129" s="18" t="s">
        <v>436</v>
      </c>
      <c r="I129" s="2" t="s">
        <v>437</v>
      </c>
      <c r="J129" s="2"/>
    </row>
    <row r="130" customFormat="false" ht="14" hidden="false" customHeight="false" outlineLevel="0" collapsed="false">
      <c r="A130" s="17" t="s">
        <v>319</v>
      </c>
      <c r="B130" s="17" t="n">
        <v>2.67135027825529</v>
      </c>
      <c r="C130" s="17" t="s">
        <v>371</v>
      </c>
      <c r="D130" s="17" t="n">
        <v>2.34140072907969</v>
      </c>
      <c r="E130" s="17" t="s">
        <v>209</v>
      </c>
      <c r="F130" s="17" t="n">
        <v>3.40849923715253</v>
      </c>
      <c r="G130" s="18" t="s">
        <v>438</v>
      </c>
      <c r="I130" s="2" t="s">
        <v>439</v>
      </c>
      <c r="J130" s="2"/>
    </row>
    <row r="131" customFormat="false" ht="14" hidden="false" customHeight="false" outlineLevel="0" collapsed="false">
      <c r="A131" s="17" t="s">
        <v>97</v>
      </c>
      <c r="B131" s="17" t="n">
        <v>7.04296807070867</v>
      </c>
      <c r="C131" s="17" t="s">
        <v>373</v>
      </c>
      <c r="D131" s="17" t="n">
        <v>2.57823634645445</v>
      </c>
      <c r="E131" s="17" t="s">
        <v>98</v>
      </c>
      <c r="F131" s="17" t="n">
        <v>2.37838075538139</v>
      </c>
      <c r="G131" s="18" t="s">
        <v>440</v>
      </c>
      <c r="I131" s="2" t="s">
        <v>441</v>
      </c>
      <c r="J131" s="2"/>
    </row>
    <row r="132" customFormat="false" ht="14" hidden="false" customHeight="false" outlineLevel="0" collapsed="false">
      <c r="A132" s="17" t="s">
        <v>321</v>
      </c>
      <c r="B132" s="17" t="n">
        <v>4.36529942230594</v>
      </c>
      <c r="C132" s="17" t="s">
        <v>51</v>
      </c>
      <c r="D132" s="17" t="n">
        <v>2.7534119671769</v>
      </c>
      <c r="E132" s="17" t="s">
        <v>244</v>
      </c>
      <c r="F132" s="17" t="n">
        <v>2.09209529169011</v>
      </c>
      <c r="G132" s="18" t="s">
        <v>442</v>
      </c>
      <c r="I132" s="2" t="s">
        <v>443</v>
      </c>
      <c r="J132" s="2"/>
    </row>
    <row r="133" customFormat="false" ht="14" hidden="false" customHeight="false" outlineLevel="0" collapsed="false">
      <c r="A133" s="17" t="s">
        <v>321</v>
      </c>
      <c r="B133" s="17" t="n">
        <v>4.30473920878455</v>
      </c>
      <c r="C133" s="17" t="s">
        <v>60</v>
      </c>
      <c r="D133" s="17" t="n">
        <v>3.16194509428915</v>
      </c>
      <c r="E133" s="17" t="s">
        <v>213</v>
      </c>
      <c r="F133" s="17" t="n">
        <v>3.4202565377617</v>
      </c>
      <c r="G133" s="18" t="s">
        <v>444</v>
      </c>
      <c r="I133" s="2" t="s">
        <v>445</v>
      </c>
      <c r="J133" s="2"/>
    </row>
    <row r="134" customFormat="false" ht="14" hidden="false" customHeight="false" outlineLevel="0" collapsed="false">
      <c r="A134" s="17" t="s">
        <v>96</v>
      </c>
      <c r="B134" s="17" t="n">
        <v>5.96216558905395</v>
      </c>
      <c r="C134" s="17" t="s">
        <v>58</v>
      </c>
      <c r="D134" s="17" t="n">
        <v>3.48624040433586</v>
      </c>
      <c r="E134" s="17" t="s">
        <v>217</v>
      </c>
      <c r="F134" s="17" t="n">
        <v>2.13140876231067</v>
      </c>
      <c r="G134" s="18" t="s">
        <v>446</v>
      </c>
      <c r="I134" s="2" t="s">
        <v>447</v>
      </c>
      <c r="J134" s="2"/>
    </row>
    <row r="135" customFormat="false" ht="14" hidden="false" customHeight="false" outlineLevel="0" collapsed="false">
      <c r="A135" s="17" t="s">
        <v>323</v>
      </c>
      <c r="B135" s="17" t="n">
        <v>2.3148894156177</v>
      </c>
      <c r="C135" s="17" t="s">
        <v>58</v>
      </c>
      <c r="D135" s="17" t="n">
        <v>3.62651359208879</v>
      </c>
      <c r="E135" s="17" t="s">
        <v>217</v>
      </c>
      <c r="F135" s="17" t="n">
        <v>3.8258735142499</v>
      </c>
      <c r="G135" s="18" t="s">
        <v>448</v>
      </c>
      <c r="I135" s="2" t="s">
        <v>449</v>
      </c>
      <c r="J135" s="2"/>
    </row>
    <row r="136" customFormat="false" ht="14" hidden="false" customHeight="false" outlineLevel="0" collapsed="false">
      <c r="A136" s="17" t="s">
        <v>325</v>
      </c>
      <c r="B136" s="17" t="n">
        <v>2.25166609016488</v>
      </c>
      <c r="C136" s="17" t="s">
        <v>58</v>
      </c>
      <c r="D136" s="17" t="n">
        <v>4.27223874933082</v>
      </c>
      <c r="E136" s="17" t="s">
        <v>221</v>
      </c>
      <c r="F136" s="17" t="n">
        <v>2.71304516221092</v>
      </c>
      <c r="G136" s="18" t="s">
        <v>450</v>
      </c>
      <c r="I136" s="2" t="s">
        <v>451</v>
      </c>
      <c r="J136" s="2"/>
    </row>
    <row r="137" customFormat="false" ht="14" hidden="false" customHeight="false" outlineLevel="0" collapsed="false">
      <c r="A137" s="17" t="s">
        <v>328</v>
      </c>
      <c r="B137" s="17" t="n">
        <v>5.57974230935207</v>
      </c>
      <c r="C137" s="17" t="s">
        <v>66</v>
      </c>
      <c r="D137" s="17" t="n">
        <v>2.33115717204516</v>
      </c>
      <c r="E137" s="17" t="s">
        <v>225</v>
      </c>
      <c r="F137" s="17" t="n">
        <v>2.20364384990419</v>
      </c>
      <c r="G137" s="18" t="s">
        <v>452</v>
      </c>
      <c r="I137" s="2" t="s">
        <v>453</v>
      </c>
      <c r="J137" s="2"/>
    </row>
    <row r="138" customFormat="false" ht="14" hidden="false" customHeight="false" outlineLevel="0" collapsed="false">
      <c r="A138" s="17" t="s">
        <v>330</v>
      </c>
      <c r="B138" s="17" t="n">
        <v>2.10315058159569</v>
      </c>
      <c r="C138" s="17" t="s">
        <v>375</v>
      </c>
      <c r="D138" s="17" t="n">
        <v>2.36285986738847</v>
      </c>
      <c r="E138" s="17" t="s">
        <v>225</v>
      </c>
      <c r="F138" s="17" t="n">
        <v>2.23156881465472</v>
      </c>
      <c r="G138" s="18" t="s">
        <v>454</v>
      </c>
      <c r="I138" s="2" t="s">
        <v>455</v>
      </c>
      <c r="J138" s="2"/>
    </row>
    <row r="139" customFormat="false" ht="14" hidden="false" customHeight="false" outlineLevel="0" collapsed="false">
      <c r="A139" s="17" t="s">
        <v>104</v>
      </c>
      <c r="B139" s="17" t="n">
        <v>9.19666347960832</v>
      </c>
      <c r="C139" s="17" t="s">
        <v>377</v>
      </c>
      <c r="D139" s="17" t="n">
        <v>2.3321743564781</v>
      </c>
      <c r="E139" s="17" t="s">
        <v>166</v>
      </c>
      <c r="F139" s="17" t="n">
        <v>2.08323915110418</v>
      </c>
      <c r="G139" s="18" t="s">
        <v>456</v>
      </c>
      <c r="I139" s="2" t="s">
        <v>457</v>
      </c>
      <c r="J139" s="2"/>
    </row>
    <row r="140" customFormat="false" ht="14" hidden="false" customHeight="false" outlineLevel="0" collapsed="false">
      <c r="A140" s="17" t="s">
        <v>104</v>
      </c>
      <c r="B140" s="17" t="n">
        <v>3.27700301207674</v>
      </c>
      <c r="C140" s="17" t="s">
        <v>379</v>
      </c>
      <c r="D140" s="17" t="n">
        <v>2.28400094949855</v>
      </c>
      <c r="E140" s="17" t="s">
        <v>248</v>
      </c>
      <c r="F140" s="17" t="n">
        <v>2.10340386181994</v>
      </c>
      <c r="G140" s="18" t="s">
        <v>458</v>
      </c>
      <c r="I140" s="2" t="s">
        <v>459</v>
      </c>
      <c r="J140" s="2"/>
    </row>
    <row r="141" customFormat="false" ht="14" hidden="false" customHeight="false" outlineLevel="0" collapsed="false">
      <c r="A141" s="17" t="s">
        <v>104</v>
      </c>
      <c r="B141" s="17" t="n">
        <v>3.11711354381511</v>
      </c>
      <c r="C141" s="17" t="s">
        <v>381</v>
      </c>
      <c r="D141" s="17" t="n">
        <v>2.12099797976439</v>
      </c>
      <c r="E141" s="17" t="s">
        <v>252</v>
      </c>
      <c r="F141" s="17" t="n">
        <v>2.07000748272371</v>
      </c>
      <c r="G141" s="18" t="s">
        <v>460</v>
      </c>
      <c r="I141" s="2" t="s">
        <v>461</v>
      </c>
      <c r="J141" s="2"/>
    </row>
    <row r="142" customFormat="false" ht="14" hidden="false" customHeight="false" outlineLevel="0" collapsed="false">
      <c r="A142" s="17" t="s">
        <v>112</v>
      </c>
      <c r="B142" s="17" t="n">
        <v>3.64818460563683</v>
      </c>
      <c r="C142" s="17" t="s">
        <v>383</v>
      </c>
      <c r="D142" s="17" t="n">
        <v>3.01304263767642</v>
      </c>
      <c r="E142" s="17" t="s">
        <v>230</v>
      </c>
      <c r="F142" s="17" t="n">
        <v>3.00970821130275</v>
      </c>
      <c r="G142" s="18" t="s">
        <v>462</v>
      </c>
      <c r="I142" s="2" t="s">
        <v>463</v>
      </c>
      <c r="J142" s="2"/>
    </row>
    <row r="143" customFormat="false" ht="14" hidden="false" customHeight="false" outlineLevel="0" collapsed="false">
      <c r="A143" s="17" t="s">
        <v>75</v>
      </c>
      <c r="B143" s="17" t="n">
        <v>7.9957211317143</v>
      </c>
      <c r="C143" s="17" t="s">
        <v>385</v>
      </c>
      <c r="D143" s="17" t="n">
        <v>2.23923249355007</v>
      </c>
      <c r="E143" s="17" t="s">
        <v>230</v>
      </c>
      <c r="F143" s="17" t="n">
        <v>3.1731261154075</v>
      </c>
      <c r="G143" s="18" t="s">
        <v>464</v>
      </c>
      <c r="I143" s="2" t="s">
        <v>465</v>
      </c>
      <c r="J143" s="2"/>
    </row>
    <row r="144" customFormat="false" ht="14" hidden="false" customHeight="false" outlineLevel="0" collapsed="false">
      <c r="A144" s="17" t="s">
        <v>75</v>
      </c>
      <c r="B144" s="17" t="n">
        <v>5.81656915216571</v>
      </c>
      <c r="C144" s="17" t="s">
        <v>387</v>
      </c>
      <c r="D144" s="17" t="n">
        <v>2.22667319367368</v>
      </c>
      <c r="E144" s="17" t="s">
        <v>255</v>
      </c>
      <c r="F144" s="17" t="n">
        <v>2.06793181932569</v>
      </c>
      <c r="G144" s="18" t="s">
        <v>466</v>
      </c>
      <c r="I144" s="2" t="s">
        <v>467</v>
      </c>
      <c r="J144" s="2"/>
    </row>
    <row r="145" customFormat="false" ht="14" hidden="false" customHeight="false" outlineLevel="0" collapsed="false">
      <c r="A145" s="17" t="s">
        <v>332</v>
      </c>
      <c r="B145" s="17" t="n">
        <v>24.8674986266101</v>
      </c>
      <c r="C145" s="17" t="s">
        <v>389</v>
      </c>
      <c r="D145" s="17" t="n">
        <v>3.1411277078841</v>
      </c>
      <c r="E145" s="17" t="s">
        <v>172</v>
      </c>
      <c r="F145" s="17" t="n">
        <v>19.4084997259792</v>
      </c>
      <c r="G145" s="18" t="s">
        <v>468</v>
      </c>
      <c r="I145" s="2" t="s">
        <v>469</v>
      </c>
      <c r="J145" s="2"/>
    </row>
    <row r="146" customFormat="false" ht="14" hidden="false" customHeight="false" outlineLevel="0" collapsed="false">
      <c r="A146" s="17" t="s">
        <v>334</v>
      </c>
      <c r="B146" s="17" t="n">
        <v>8.18812638780532</v>
      </c>
      <c r="C146" s="17" t="s">
        <v>389</v>
      </c>
      <c r="D146" s="17" t="n">
        <v>3.55206441457804</v>
      </c>
      <c r="E146" s="17" t="s">
        <v>234</v>
      </c>
      <c r="F146" s="17" t="n">
        <v>2.72333511348869</v>
      </c>
      <c r="G146" s="18" t="s">
        <v>470</v>
      </c>
      <c r="I146" s="2" t="s">
        <v>471</v>
      </c>
      <c r="J146" s="2"/>
    </row>
    <row r="147" customFormat="false" ht="14" hidden="false" customHeight="false" outlineLevel="0" collapsed="false">
      <c r="A147" s="17" t="s">
        <v>336</v>
      </c>
      <c r="B147" s="17" t="n">
        <v>2.95785936334054</v>
      </c>
      <c r="C147" s="17" t="s">
        <v>391</v>
      </c>
      <c r="D147" s="17" t="n">
        <v>2.30270337301587</v>
      </c>
      <c r="E147" s="17" t="s">
        <v>238</v>
      </c>
      <c r="F147" s="17" t="n">
        <v>8.58590493373981</v>
      </c>
      <c r="G147" s="18" t="s">
        <v>472</v>
      </c>
      <c r="I147" s="2" t="s">
        <v>473</v>
      </c>
      <c r="J147" s="2"/>
    </row>
    <row r="148" customFormat="false" ht="14" hidden="false" customHeight="false" outlineLevel="0" collapsed="false">
      <c r="A148" s="17" t="s">
        <v>338</v>
      </c>
      <c r="B148" s="17" t="n">
        <v>2.485355565382</v>
      </c>
      <c r="C148" s="17" t="s">
        <v>393</v>
      </c>
      <c r="D148" s="17" t="n">
        <v>2.07884471842788</v>
      </c>
      <c r="E148" s="17" t="s">
        <v>238</v>
      </c>
      <c r="F148" s="17" t="n">
        <v>10.3258049014897</v>
      </c>
      <c r="G148" s="18" t="s">
        <v>474</v>
      </c>
      <c r="I148" s="2" t="s">
        <v>475</v>
      </c>
      <c r="J148" s="2"/>
    </row>
    <row r="149" customFormat="false" ht="14" hidden="false" customHeight="false" outlineLevel="0" collapsed="false">
      <c r="A149" s="17" t="s">
        <v>340</v>
      </c>
      <c r="B149" s="17" t="n">
        <v>2.94738555442523</v>
      </c>
      <c r="C149" s="17" t="s">
        <v>395</v>
      </c>
      <c r="D149" s="17" t="n">
        <v>4.27318590311556</v>
      </c>
      <c r="E149" s="17" t="s">
        <v>178</v>
      </c>
      <c r="F149" s="17" t="n">
        <v>7.76524875866787</v>
      </c>
      <c r="G149" s="18" t="s">
        <v>476</v>
      </c>
      <c r="I149" s="2" t="s">
        <v>477</v>
      </c>
      <c r="J149" s="2"/>
    </row>
    <row r="150" customFormat="false" ht="14" hidden="false" customHeight="false" outlineLevel="0" collapsed="false">
      <c r="A150" s="17" t="s">
        <v>342</v>
      </c>
      <c r="B150" s="17" t="n">
        <v>2.07020765739133</v>
      </c>
      <c r="C150" s="17" t="s">
        <v>395</v>
      </c>
      <c r="D150" s="17" t="n">
        <v>5.13500741931309</v>
      </c>
      <c r="E150" s="17" t="s">
        <v>258</v>
      </c>
      <c r="F150" s="17" t="n">
        <v>2.04506348501035</v>
      </c>
      <c r="G150" s="18" t="s">
        <v>478</v>
      </c>
      <c r="I150" s="2" t="s">
        <v>479</v>
      </c>
      <c r="J150" s="2"/>
    </row>
    <row r="151" customFormat="false" ht="14" hidden="false" customHeight="false" outlineLevel="0" collapsed="false">
      <c r="A151" s="17" t="s">
        <v>344</v>
      </c>
      <c r="B151" s="17" t="n">
        <v>2.23439681190389</v>
      </c>
      <c r="C151" s="17" t="s">
        <v>397</v>
      </c>
      <c r="D151" s="17" t="n">
        <v>3.15287740326617</v>
      </c>
      <c r="E151" s="17" t="s">
        <v>480</v>
      </c>
      <c r="F151" s="17" t="n">
        <v>2.00660449724294</v>
      </c>
      <c r="G151" s="18" t="s">
        <v>481</v>
      </c>
      <c r="I151" s="2" t="s">
        <v>482</v>
      </c>
      <c r="J151" s="2"/>
    </row>
    <row r="152" customFormat="false" ht="14" hidden="false" customHeight="false" outlineLevel="0" collapsed="false">
      <c r="A152" s="17" t="s">
        <v>84</v>
      </c>
      <c r="B152" s="17" t="n">
        <v>7.04335887092677</v>
      </c>
      <c r="C152" s="17" t="s">
        <v>397</v>
      </c>
      <c r="D152" s="17" t="n">
        <v>4.52891197772606</v>
      </c>
      <c r="E152" s="17" t="s">
        <v>185</v>
      </c>
      <c r="F152" s="17" t="n">
        <v>3.1907541822971</v>
      </c>
      <c r="G152" s="18" t="s">
        <v>483</v>
      </c>
      <c r="I152" s="2" t="s">
        <v>484</v>
      </c>
      <c r="J152" s="2"/>
    </row>
    <row r="153" customFormat="false" ht="14" hidden="false" customHeight="false" outlineLevel="0" collapsed="false">
      <c r="A153" s="17" t="s">
        <v>92</v>
      </c>
      <c r="B153" s="17" t="n">
        <v>7.71415608183422</v>
      </c>
      <c r="C153" s="17" t="s">
        <v>399</v>
      </c>
      <c r="D153" s="17" t="n">
        <v>3.10388884014739</v>
      </c>
      <c r="E153" s="17" t="s">
        <v>246</v>
      </c>
      <c r="F153" s="17" t="n">
        <v>2.35957116338978</v>
      </c>
      <c r="G153" s="18" t="s">
        <v>485</v>
      </c>
      <c r="I153" s="2" t="s">
        <v>486</v>
      </c>
      <c r="J153" s="2"/>
    </row>
    <row r="154" customFormat="false" ht="14" hidden="false" customHeight="false" outlineLevel="0" collapsed="false">
      <c r="A154" s="17" t="s">
        <v>346</v>
      </c>
      <c r="B154" s="17" t="n">
        <v>2.52203651971657</v>
      </c>
      <c r="C154" s="17" t="s">
        <v>399</v>
      </c>
      <c r="D154" s="17" t="n">
        <v>4.85537956895689</v>
      </c>
      <c r="E154" s="17" t="s">
        <v>250</v>
      </c>
      <c r="F154" s="17" t="n">
        <v>2.31387253446077</v>
      </c>
      <c r="G154" s="18" t="s">
        <v>487</v>
      </c>
      <c r="I154" s="2" t="s">
        <v>488</v>
      </c>
      <c r="J154" s="2"/>
    </row>
    <row r="155" customFormat="false" ht="14" hidden="false" customHeight="false" outlineLevel="0" collapsed="false">
      <c r="A155" s="17" t="s">
        <v>348</v>
      </c>
      <c r="B155" s="17" t="n">
        <v>2.13276510448079</v>
      </c>
      <c r="C155" s="17" t="s">
        <v>401</v>
      </c>
      <c r="D155" s="17" t="n">
        <v>5.41817228611685</v>
      </c>
      <c r="E155" s="17" t="s">
        <v>250</v>
      </c>
      <c r="F155" s="17" t="n">
        <v>2.56425683214332</v>
      </c>
      <c r="G155" s="18" t="s">
        <v>165</v>
      </c>
      <c r="I155" s="2" t="s">
        <v>489</v>
      </c>
      <c r="J155" s="2"/>
    </row>
    <row r="156" customFormat="false" ht="14" hidden="false" customHeight="false" outlineLevel="0" collapsed="false">
      <c r="A156" s="17" t="s">
        <v>350</v>
      </c>
      <c r="B156" s="17" t="n">
        <v>2.11652216564001</v>
      </c>
      <c r="C156" s="17" t="s">
        <v>403</v>
      </c>
      <c r="D156" s="17" t="n">
        <v>2.18228901687051</v>
      </c>
      <c r="E156" s="17" t="s">
        <v>192</v>
      </c>
      <c r="F156" s="17" t="n">
        <v>11.0427413936208</v>
      </c>
      <c r="G156" s="18" t="s">
        <v>490</v>
      </c>
      <c r="I156" s="2" t="s">
        <v>491</v>
      </c>
      <c r="J156" s="2"/>
    </row>
    <row r="157" customFormat="false" ht="14" hidden="false" customHeight="false" outlineLevel="0" collapsed="false">
      <c r="A157" s="17" t="s">
        <v>352</v>
      </c>
      <c r="B157" s="17" t="n">
        <v>18.0940671994243</v>
      </c>
      <c r="C157" s="17" t="s">
        <v>405</v>
      </c>
      <c r="D157" s="17" t="n">
        <v>3.57686306860468</v>
      </c>
      <c r="E157" s="17" t="s">
        <v>106</v>
      </c>
      <c r="F157" s="17" t="n">
        <v>2.49439990757441</v>
      </c>
      <c r="G157" s="18" t="s">
        <v>492</v>
      </c>
      <c r="I157" s="2" t="s">
        <v>493</v>
      </c>
      <c r="J157" s="2"/>
    </row>
    <row r="158" customFormat="false" ht="14" hidden="false" customHeight="false" outlineLevel="0" collapsed="false">
      <c r="A158" s="17" t="s">
        <v>354</v>
      </c>
      <c r="B158" s="17" t="n">
        <v>4.88759508925209</v>
      </c>
      <c r="C158" s="17" t="s">
        <v>405</v>
      </c>
      <c r="D158" s="17" t="n">
        <v>3.99715602853146</v>
      </c>
      <c r="E158" s="17" t="s">
        <v>106</v>
      </c>
      <c r="F158" s="17" t="n">
        <v>3.09205800623079</v>
      </c>
      <c r="G158" s="18" t="s">
        <v>170</v>
      </c>
      <c r="I158" s="2" t="s">
        <v>494</v>
      </c>
      <c r="J158" s="2"/>
    </row>
    <row r="159" customFormat="false" ht="14" hidden="false" customHeight="false" outlineLevel="0" collapsed="false">
      <c r="A159" s="17" t="s">
        <v>120</v>
      </c>
      <c r="B159" s="17" t="n">
        <v>2.46188574485354</v>
      </c>
      <c r="C159" s="17" t="s">
        <v>405</v>
      </c>
      <c r="D159" s="17" t="n">
        <v>4.31473269818969</v>
      </c>
      <c r="E159" s="17" t="s">
        <v>261</v>
      </c>
      <c r="F159" s="17" t="n">
        <v>2.02597096695397</v>
      </c>
      <c r="G159" s="18" t="s">
        <v>495</v>
      </c>
      <c r="I159" s="2" t="s">
        <v>496</v>
      </c>
      <c r="J159" s="2"/>
    </row>
    <row r="160" customFormat="false" ht="14" hidden="false" customHeight="false" outlineLevel="0" collapsed="false">
      <c r="A160" s="17" t="s">
        <v>120</v>
      </c>
      <c r="B160" s="17" t="n">
        <v>2.34351750155198</v>
      </c>
      <c r="C160" s="17" t="s">
        <v>408</v>
      </c>
      <c r="D160" s="17" t="n">
        <v>3.99972294052457</v>
      </c>
      <c r="E160" s="17" t="s">
        <v>199</v>
      </c>
      <c r="F160" s="17" t="n">
        <v>4.29301998898992</v>
      </c>
      <c r="G160" s="18" t="s">
        <v>497</v>
      </c>
      <c r="I160" s="2" t="s">
        <v>498</v>
      </c>
      <c r="J160" s="2"/>
    </row>
    <row r="161" customFormat="false" ht="14" hidden="false" customHeight="false" outlineLevel="0" collapsed="false">
      <c r="A161" s="17" t="s">
        <v>120</v>
      </c>
      <c r="B161" s="17" t="n">
        <v>2.02720428216821</v>
      </c>
      <c r="C161" s="17" t="s">
        <v>408</v>
      </c>
      <c r="D161" s="17" t="n">
        <v>4.13324160409073</v>
      </c>
      <c r="E161" s="17" t="s">
        <v>264</v>
      </c>
      <c r="F161" s="17" t="n">
        <v>2.52612537270017</v>
      </c>
      <c r="G161" s="18" t="s">
        <v>499</v>
      </c>
      <c r="I161" s="2" t="s">
        <v>500</v>
      </c>
      <c r="J161" s="2"/>
    </row>
    <row r="162" customFormat="false" ht="14" hidden="false" customHeight="false" outlineLevel="0" collapsed="false">
      <c r="A162" s="17" t="s">
        <v>356</v>
      </c>
      <c r="B162" s="17" t="n">
        <v>2.04938271604938</v>
      </c>
      <c r="C162" s="17" t="s">
        <v>408</v>
      </c>
      <c r="D162" s="17" t="n">
        <v>4.20703997006922</v>
      </c>
      <c r="E162" s="17" t="s">
        <v>267</v>
      </c>
      <c r="F162" s="17" t="n">
        <v>2.24481434437125</v>
      </c>
      <c r="G162" s="18" t="s">
        <v>158</v>
      </c>
      <c r="I162" s="2" t="s">
        <v>501</v>
      </c>
      <c r="J162" s="2"/>
    </row>
    <row r="163" customFormat="false" ht="14" hidden="false" customHeight="false" outlineLevel="0" collapsed="false">
      <c r="A163" s="17" t="s">
        <v>359</v>
      </c>
      <c r="B163" s="17" t="n">
        <v>3.33222918378526</v>
      </c>
      <c r="C163" s="17" t="s">
        <v>68</v>
      </c>
      <c r="D163" s="17" t="n">
        <v>2.56802991437552</v>
      </c>
      <c r="G163" s="18" t="s">
        <v>176</v>
      </c>
      <c r="I163" s="2" t="s">
        <v>502</v>
      </c>
      <c r="J163" s="2"/>
    </row>
    <row r="164" customFormat="false" ht="14" hidden="false" customHeight="false" outlineLevel="0" collapsed="false">
      <c r="A164" s="17" t="s">
        <v>359</v>
      </c>
      <c r="B164" s="17" t="n">
        <v>2.85382595516707</v>
      </c>
      <c r="C164" s="17" t="s">
        <v>410</v>
      </c>
      <c r="D164" s="17" t="n">
        <v>2.05050416904079</v>
      </c>
      <c r="G164" s="18" t="s">
        <v>503</v>
      </c>
      <c r="I164" s="2" t="s">
        <v>504</v>
      </c>
      <c r="J164" s="2"/>
    </row>
    <row r="165" customFormat="false" ht="14" hidden="false" customHeight="false" outlineLevel="0" collapsed="false">
      <c r="A165" s="17" t="s">
        <v>359</v>
      </c>
      <c r="B165" s="17" t="n">
        <v>2.23283812380802</v>
      </c>
      <c r="C165" s="17" t="s">
        <v>73</v>
      </c>
      <c r="D165" s="17" t="n">
        <v>2.30206098963388</v>
      </c>
      <c r="G165" s="18" t="s">
        <v>505</v>
      </c>
      <c r="I165" s="2" t="s">
        <v>506</v>
      </c>
      <c r="J165" s="2"/>
    </row>
    <row r="166" customFormat="false" ht="14" hidden="false" customHeight="false" outlineLevel="0" collapsed="false">
      <c r="A166" s="17" t="s">
        <v>361</v>
      </c>
      <c r="B166" s="17" t="n">
        <v>2.24586538634767</v>
      </c>
      <c r="C166" s="17" t="s">
        <v>412</v>
      </c>
      <c r="D166" s="17" t="n">
        <v>2.38537781360555</v>
      </c>
      <c r="G166" s="18" t="s">
        <v>183</v>
      </c>
      <c r="I166" s="2" t="s">
        <v>507</v>
      </c>
      <c r="J166" s="2"/>
    </row>
    <row r="167" customFormat="false" ht="14" hidden="false" customHeight="false" outlineLevel="0" collapsed="false">
      <c r="A167" s="17" t="s">
        <v>363</v>
      </c>
      <c r="B167" s="17" t="n">
        <v>2.04500990447346</v>
      </c>
      <c r="C167" s="17" t="s">
        <v>82</v>
      </c>
      <c r="D167" s="17" t="n">
        <v>3.92863913337847</v>
      </c>
      <c r="G167" s="18" t="s">
        <v>406</v>
      </c>
      <c r="I167" s="2" t="s">
        <v>508</v>
      </c>
      <c r="J167" s="2"/>
    </row>
    <row r="168" customFormat="false" ht="14" hidden="false" customHeight="false" outlineLevel="0" collapsed="false">
      <c r="A168" s="17" t="s">
        <v>365</v>
      </c>
      <c r="B168" s="17" t="n">
        <v>2.35273805456586</v>
      </c>
      <c r="C168" s="17" t="s">
        <v>82</v>
      </c>
      <c r="D168" s="17" t="n">
        <v>4.35716681929044</v>
      </c>
      <c r="E168" s="17"/>
      <c r="F168" s="25"/>
      <c r="G168" s="18" t="s">
        <v>509</v>
      </c>
      <c r="I168" s="2" t="s">
        <v>510</v>
      </c>
      <c r="J168" s="2"/>
    </row>
    <row r="169" customFormat="false" ht="14" hidden="false" customHeight="false" outlineLevel="0" collapsed="false">
      <c r="A169" s="17" t="s">
        <v>368</v>
      </c>
      <c r="B169" s="17" t="n">
        <v>2.69585416948236</v>
      </c>
      <c r="C169" s="17" t="s">
        <v>414</v>
      </c>
      <c r="D169" s="17" t="n">
        <v>2.58869984399063</v>
      </c>
      <c r="E169" s="17"/>
      <c r="F169" s="25"/>
      <c r="G169" s="18" t="s">
        <v>511</v>
      </c>
      <c r="I169" s="2" t="s">
        <v>512</v>
      </c>
      <c r="J169" s="2"/>
    </row>
    <row r="170" customFormat="false" ht="14" hidden="false" customHeight="false" outlineLevel="0" collapsed="false">
      <c r="A170" s="17" t="s">
        <v>370</v>
      </c>
      <c r="B170" s="17" t="n">
        <v>7.01329564801816</v>
      </c>
      <c r="C170" s="17" t="s">
        <v>416</v>
      </c>
      <c r="D170" s="17" t="n">
        <v>2.43465885385279</v>
      </c>
      <c r="E170" s="17"/>
      <c r="F170" s="25"/>
      <c r="G170" s="18" t="s">
        <v>513</v>
      </c>
      <c r="I170" s="2" t="s">
        <v>514</v>
      </c>
      <c r="J170" s="2"/>
    </row>
    <row r="171" customFormat="false" ht="14" hidden="false" customHeight="false" outlineLevel="0" collapsed="false">
      <c r="A171" s="17" t="s">
        <v>127</v>
      </c>
      <c r="B171" s="17" t="n">
        <v>10.3262987402109</v>
      </c>
      <c r="C171" s="17" t="s">
        <v>418</v>
      </c>
      <c r="D171" s="17" t="n">
        <v>2.01624653995202</v>
      </c>
      <c r="E171" s="17"/>
      <c r="F171" s="25"/>
      <c r="G171" s="18" t="s">
        <v>191</v>
      </c>
      <c r="I171" s="2" t="s">
        <v>515</v>
      </c>
      <c r="J171" s="2"/>
    </row>
    <row r="172" customFormat="false" ht="14" hidden="false" customHeight="false" outlineLevel="0" collapsed="false">
      <c r="A172" s="17" t="s">
        <v>372</v>
      </c>
      <c r="B172" s="17" t="n">
        <v>2.18805236781049</v>
      </c>
      <c r="C172" s="17" t="s">
        <v>421</v>
      </c>
      <c r="D172" s="17" t="n">
        <v>2.47184946308844</v>
      </c>
      <c r="E172" s="17"/>
      <c r="F172" s="25"/>
      <c r="G172" s="18" t="s">
        <v>129</v>
      </c>
      <c r="I172" s="2" t="s">
        <v>516</v>
      </c>
      <c r="J172" s="2"/>
    </row>
    <row r="173" customFormat="false" ht="14" hidden="false" customHeight="false" outlineLevel="0" collapsed="false">
      <c r="A173" s="17" t="s">
        <v>374</v>
      </c>
      <c r="B173" s="17" t="n">
        <v>2.24270977697133</v>
      </c>
      <c r="C173" s="17" t="s">
        <v>421</v>
      </c>
      <c r="D173" s="17" t="n">
        <v>2.67208074454757</v>
      </c>
      <c r="E173" s="17"/>
      <c r="F173" s="17"/>
      <c r="G173" s="18" t="s">
        <v>517</v>
      </c>
      <c r="I173" s="2" t="s">
        <v>518</v>
      </c>
      <c r="J173" s="2"/>
    </row>
    <row r="174" customFormat="false" ht="14" hidden="false" customHeight="false" outlineLevel="0" collapsed="false">
      <c r="A174" s="17" t="s">
        <v>376</v>
      </c>
      <c r="B174" s="17" t="n">
        <v>3.3888385565115</v>
      </c>
      <c r="C174" s="17" t="s">
        <v>423</v>
      </c>
      <c r="D174" s="17" t="n">
        <v>2.05303634487335</v>
      </c>
      <c r="E174" s="17"/>
      <c r="F174" s="17"/>
      <c r="G174" s="18" t="s">
        <v>198</v>
      </c>
      <c r="I174" s="2" t="s">
        <v>519</v>
      </c>
      <c r="J174" s="2"/>
    </row>
    <row r="175" customFormat="false" ht="14" hidden="false" customHeight="false" outlineLevel="0" collapsed="false">
      <c r="A175" s="17" t="s">
        <v>376</v>
      </c>
      <c r="B175" s="17" t="n">
        <v>3.04003386707497</v>
      </c>
      <c r="C175" s="17" t="s">
        <v>425</v>
      </c>
      <c r="D175" s="17" t="n">
        <v>3.72307877281927</v>
      </c>
      <c r="E175" s="17"/>
      <c r="F175" s="17"/>
      <c r="G175" s="18" t="s">
        <v>136</v>
      </c>
      <c r="I175" s="2" t="s">
        <v>520</v>
      </c>
      <c r="J175" s="2"/>
    </row>
    <row r="176" customFormat="false" ht="14" hidden="false" customHeight="false" outlineLevel="0" collapsed="false">
      <c r="A176" s="17" t="s">
        <v>378</v>
      </c>
      <c r="B176" s="17" t="n">
        <v>2.18572976772795</v>
      </c>
      <c r="C176" s="17" t="s">
        <v>427</v>
      </c>
      <c r="D176" s="17" t="n">
        <v>2.06294906322616</v>
      </c>
      <c r="E176" s="17"/>
      <c r="F176" s="17"/>
      <c r="G176" s="18" t="s">
        <v>521</v>
      </c>
      <c r="I176" s="2" t="s">
        <v>522</v>
      </c>
      <c r="J176" s="2"/>
    </row>
    <row r="177" customFormat="false" ht="14" hidden="false" customHeight="false" outlineLevel="0" collapsed="false">
      <c r="A177" s="17" t="s">
        <v>378</v>
      </c>
      <c r="B177" s="17" t="n">
        <v>2.01633887895593</v>
      </c>
      <c r="C177" s="17" t="s">
        <v>429</v>
      </c>
      <c r="D177" s="17" t="n">
        <v>2.07919040495211</v>
      </c>
      <c r="E177" s="17"/>
      <c r="F177" s="17"/>
      <c r="G177" s="18" t="s">
        <v>144</v>
      </c>
      <c r="I177" s="2" t="s">
        <v>523</v>
      </c>
      <c r="J177" s="2"/>
    </row>
    <row r="178" customFormat="false" ht="14" hidden="false" customHeight="false" outlineLevel="0" collapsed="false">
      <c r="A178" s="17" t="s">
        <v>99</v>
      </c>
      <c r="B178" s="17" t="n">
        <v>11.8604507326663</v>
      </c>
      <c r="C178" s="17" t="s">
        <v>431</v>
      </c>
      <c r="D178" s="17" t="n">
        <v>3.63038339470537</v>
      </c>
      <c r="E178" s="17"/>
      <c r="F178" s="17"/>
      <c r="G178" s="18" t="s">
        <v>524</v>
      </c>
      <c r="I178" s="2" t="s">
        <v>525</v>
      </c>
      <c r="J178" s="2"/>
    </row>
    <row r="179" customFormat="false" ht="14" hidden="false" customHeight="false" outlineLevel="0" collapsed="false">
      <c r="A179" s="17" t="s">
        <v>99</v>
      </c>
      <c r="B179" s="17" t="n">
        <v>9.99044204433558</v>
      </c>
      <c r="C179" s="17" t="s">
        <v>433</v>
      </c>
      <c r="D179" s="17" t="n">
        <v>2.36770016110415</v>
      </c>
      <c r="E179" s="17"/>
      <c r="F179" s="17"/>
      <c r="G179" s="18" t="s">
        <v>526</v>
      </c>
      <c r="I179" s="2" t="s">
        <v>527</v>
      </c>
      <c r="J179" s="2"/>
    </row>
    <row r="180" customFormat="false" ht="14" hidden="false" customHeight="false" outlineLevel="0" collapsed="false">
      <c r="A180" s="17" t="s">
        <v>380</v>
      </c>
      <c r="B180" s="17" t="n">
        <v>2.63073207306797</v>
      </c>
      <c r="C180" s="17" t="s">
        <v>42</v>
      </c>
      <c r="D180" s="17" t="n">
        <v>2.26121768271959</v>
      </c>
      <c r="E180" s="17"/>
      <c r="F180" s="17"/>
      <c r="G180" s="18" t="s">
        <v>205</v>
      </c>
      <c r="I180" s="2" t="s">
        <v>528</v>
      </c>
      <c r="J180" s="2"/>
    </row>
    <row r="181" customFormat="false" ht="14" hidden="false" customHeight="false" outlineLevel="0" collapsed="false">
      <c r="A181" s="17" t="s">
        <v>382</v>
      </c>
      <c r="B181" s="17" t="n">
        <v>2.97923481624488</v>
      </c>
      <c r="C181" s="17" t="s">
        <v>42</v>
      </c>
      <c r="D181" s="17" t="n">
        <v>2.39827401712112</v>
      </c>
      <c r="E181" s="17"/>
      <c r="F181" s="17"/>
      <c r="G181" s="18" t="s">
        <v>152</v>
      </c>
      <c r="I181" s="2" t="s">
        <v>529</v>
      </c>
      <c r="J181" s="2"/>
    </row>
    <row r="182" customFormat="false" ht="14" hidden="false" customHeight="false" outlineLevel="0" collapsed="false">
      <c r="A182" s="17" t="s">
        <v>382</v>
      </c>
      <c r="B182" s="17" t="n">
        <v>2.74489518844358</v>
      </c>
      <c r="C182" s="17" t="s">
        <v>435</v>
      </c>
      <c r="D182" s="17" t="n">
        <v>2.17620093023256</v>
      </c>
      <c r="E182" s="17"/>
      <c r="F182" s="17"/>
      <c r="G182" s="18" t="s">
        <v>530</v>
      </c>
      <c r="I182" s="2" t="s">
        <v>531</v>
      </c>
      <c r="J182" s="2"/>
    </row>
    <row r="183" customFormat="false" ht="14" hidden="false" customHeight="false" outlineLevel="0" collapsed="false">
      <c r="A183" s="17" t="s">
        <v>384</v>
      </c>
      <c r="B183" s="17" t="n">
        <v>2.83904521599211</v>
      </c>
      <c r="C183" s="17" t="s">
        <v>437</v>
      </c>
      <c r="D183" s="17" t="n">
        <v>2.18767091965062</v>
      </c>
      <c r="E183" s="17"/>
      <c r="F183" s="17"/>
      <c r="G183" s="18" t="s">
        <v>532</v>
      </c>
      <c r="I183" s="2" t="s">
        <v>533</v>
      </c>
      <c r="J183" s="2"/>
    </row>
    <row r="184" customFormat="false" ht="14" hidden="false" customHeight="false" outlineLevel="0" collapsed="false">
      <c r="A184" s="17" t="s">
        <v>384</v>
      </c>
      <c r="B184" s="17" t="n">
        <v>2.54983351295704</v>
      </c>
      <c r="C184" s="17" t="s">
        <v>439</v>
      </c>
      <c r="D184" s="17" t="n">
        <v>2.37037892657684</v>
      </c>
      <c r="E184" s="17"/>
      <c r="F184" s="17"/>
      <c r="G184" s="18" t="s">
        <v>159</v>
      </c>
      <c r="I184" s="2" t="s">
        <v>534</v>
      </c>
      <c r="J184" s="2"/>
    </row>
    <row r="185" customFormat="false" ht="14" hidden="false" customHeight="false" outlineLevel="0" collapsed="false">
      <c r="A185" s="17" t="s">
        <v>386</v>
      </c>
      <c r="B185" s="17" t="n">
        <v>7.40836253792677</v>
      </c>
      <c r="C185" s="17" t="s">
        <v>441</v>
      </c>
      <c r="D185" s="17" t="n">
        <v>2.25644371089902</v>
      </c>
      <c r="E185" s="17"/>
      <c r="F185" s="17"/>
      <c r="G185" s="18" t="s">
        <v>535</v>
      </c>
      <c r="I185" s="2" t="s">
        <v>536</v>
      </c>
      <c r="J185" s="2"/>
    </row>
    <row r="186" customFormat="false" ht="14" hidden="false" customHeight="false" outlineLevel="0" collapsed="false">
      <c r="A186" s="17" t="s">
        <v>134</v>
      </c>
      <c r="B186" s="17" t="n">
        <v>11.244314008024</v>
      </c>
      <c r="C186" s="17" t="s">
        <v>443</v>
      </c>
      <c r="D186" s="17" t="n">
        <v>2.01668271048922</v>
      </c>
      <c r="E186" s="17"/>
      <c r="F186" s="17"/>
      <c r="G186" s="18" t="s">
        <v>171</v>
      </c>
      <c r="I186" s="2" t="s">
        <v>537</v>
      </c>
      <c r="J186" s="2"/>
    </row>
    <row r="187" customFormat="false" ht="14" hidden="false" customHeight="false" outlineLevel="0" collapsed="false">
      <c r="A187" s="17" t="s">
        <v>388</v>
      </c>
      <c r="B187" s="17" t="n">
        <v>3.76773964147167</v>
      </c>
      <c r="C187" s="17" t="s">
        <v>90</v>
      </c>
      <c r="D187" s="17" t="n">
        <v>2.62833678280247</v>
      </c>
      <c r="E187" s="17"/>
      <c r="F187" s="17"/>
      <c r="G187" s="18" t="s">
        <v>209</v>
      </c>
      <c r="I187" s="2" t="s">
        <v>538</v>
      </c>
      <c r="J187" s="2"/>
    </row>
    <row r="188" customFormat="false" ht="14" hidden="false" customHeight="false" outlineLevel="0" collapsed="false">
      <c r="A188" s="17" t="s">
        <v>388</v>
      </c>
      <c r="B188" s="17" t="n">
        <v>2.25197896908889</v>
      </c>
      <c r="C188" s="17" t="s">
        <v>445</v>
      </c>
      <c r="D188" s="17" t="n">
        <v>2.01412251992997</v>
      </c>
      <c r="E188" s="17"/>
      <c r="F188" s="17"/>
      <c r="G188" s="18" t="s">
        <v>539</v>
      </c>
      <c r="I188" s="2" t="s">
        <v>540</v>
      </c>
      <c r="J188" s="2"/>
    </row>
    <row r="189" customFormat="false" ht="14" hidden="false" customHeight="false" outlineLevel="0" collapsed="false">
      <c r="A189" s="17" t="s">
        <v>390</v>
      </c>
      <c r="B189" s="17" t="n">
        <v>9.96695263718971</v>
      </c>
      <c r="C189" s="17" t="s">
        <v>447</v>
      </c>
      <c r="D189" s="17" t="n">
        <v>2.715234571285</v>
      </c>
      <c r="E189" s="17"/>
      <c r="F189" s="17"/>
      <c r="G189" s="18" t="s">
        <v>541</v>
      </c>
      <c r="I189" s="2" t="s">
        <v>542</v>
      </c>
      <c r="J189" s="2"/>
    </row>
    <row r="190" customFormat="false" ht="14" hidden="false" customHeight="false" outlineLevel="0" collapsed="false">
      <c r="A190" s="17" t="s">
        <v>392</v>
      </c>
      <c r="B190" s="17" t="n">
        <v>2.29359094476122</v>
      </c>
      <c r="C190" s="17" t="s">
        <v>449</v>
      </c>
      <c r="D190" s="17" t="n">
        <v>2.01124232839865</v>
      </c>
      <c r="E190" s="17"/>
      <c r="F190" s="17"/>
      <c r="G190" s="18" t="s">
        <v>543</v>
      </c>
      <c r="I190" s="2" t="s">
        <v>544</v>
      </c>
      <c r="J190" s="2"/>
    </row>
    <row r="191" customFormat="false" ht="14" hidden="false" customHeight="false" outlineLevel="0" collapsed="false">
      <c r="A191" s="17" t="s">
        <v>394</v>
      </c>
      <c r="B191" s="17" t="n">
        <v>2.10213179530862</v>
      </c>
      <c r="C191" s="17" t="s">
        <v>449</v>
      </c>
      <c r="D191" s="17" t="n">
        <v>2.20357187460972</v>
      </c>
      <c r="E191" s="17"/>
      <c r="F191" s="17"/>
      <c r="G191" s="18" t="s">
        <v>177</v>
      </c>
      <c r="I191" s="2" t="s">
        <v>545</v>
      </c>
      <c r="J191" s="2"/>
    </row>
    <row r="192" customFormat="false" ht="14" hidden="false" customHeight="false" outlineLevel="0" collapsed="false">
      <c r="A192" s="17" t="s">
        <v>546</v>
      </c>
      <c r="B192" s="17" t="n">
        <v>2.51453599319855</v>
      </c>
      <c r="C192" s="17" t="s">
        <v>451</v>
      </c>
      <c r="D192" s="17" t="n">
        <v>2.16222632069098</v>
      </c>
      <c r="E192" s="17"/>
      <c r="F192" s="17"/>
      <c r="G192" s="18" t="s">
        <v>547</v>
      </c>
      <c r="I192" s="2" t="s">
        <v>548</v>
      </c>
      <c r="J192" s="2"/>
    </row>
    <row r="193" customFormat="false" ht="14" hidden="false" customHeight="false" outlineLevel="0" collapsed="false">
      <c r="A193" s="17" t="s">
        <v>546</v>
      </c>
      <c r="B193" s="17" t="n">
        <v>2.23711119800384</v>
      </c>
      <c r="C193" s="17" t="s">
        <v>50</v>
      </c>
      <c r="D193" s="17" t="n">
        <v>2.17608564714246</v>
      </c>
      <c r="E193" s="17"/>
      <c r="F193" s="17"/>
      <c r="G193" s="18" t="s">
        <v>549</v>
      </c>
      <c r="I193" s="2" t="s">
        <v>550</v>
      </c>
      <c r="J193" s="2"/>
    </row>
    <row r="194" customFormat="false" ht="14" hidden="false" customHeight="false" outlineLevel="0" collapsed="false">
      <c r="A194" s="17" t="s">
        <v>398</v>
      </c>
      <c r="B194" s="17" t="n">
        <v>2.66036301434952</v>
      </c>
      <c r="C194" s="17" t="s">
        <v>453</v>
      </c>
      <c r="D194" s="17" t="n">
        <v>2.26526493086673</v>
      </c>
      <c r="E194" s="17"/>
      <c r="F194" s="17"/>
      <c r="G194" s="18" t="s">
        <v>551</v>
      </c>
      <c r="I194" s="2" t="s">
        <v>552</v>
      </c>
      <c r="J194" s="2"/>
    </row>
    <row r="195" customFormat="false" ht="14" hidden="false" customHeight="false" outlineLevel="0" collapsed="false">
      <c r="A195" s="17" t="s">
        <v>400</v>
      </c>
      <c r="B195" s="17" t="n">
        <v>4.74874257351905</v>
      </c>
      <c r="C195" s="17" t="s">
        <v>455</v>
      </c>
      <c r="D195" s="17" t="n">
        <v>2.85161373103414</v>
      </c>
      <c r="E195" s="17"/>
      <c r="F195" s="17"/>
      <c r="G195" s="18" t="s">
        <v>553</v>
      </c>
      <c r="I195" s="2" t="s">
        <v>554</v>
      </c>
      <c r="J195" s="2"/>
    </row>
    <row r="196" customFormat="false" ht="14" hidden="false" customHeight="false" outlineLevel="0" collapsed="false">
      <c r="A196" s="17" t="s">
        <v>400</v>
      </c>
      <c r="B196" s="17" t="n">
        <v>4.64509539947078</v>
      </c>
      <c r="C196" s="17" t="s">
        <v>457</v>
      </c>
      <c r="D196" s="17" t="n">
        <v>2.38688914894476</v>
      </c>
      <c r="E196" s="17"/>
      <c r="F196" s="17"/>
      <c r="G196" s="18" t="s">
        <v>555</v>
      </c>
      <c r="I196" s="2" t="s">
        <v>556</v>
      </c>
      <c r="J196" s="2"/>
    </row>
    <row r="197" customFormat="false" ht="14" hidden="false" customHeight="false" outlineLevel="0" collapsed="false">
      <c r="A197" s="17" t="s">
        <v>142</v>
      </c>
      <c r="B197" s="17" t="n">
        <v>2.21034636466502</v>
      </c>
      <c r="C197" s="17" t="s">
        <v>457</v>
      </c>
      <c r="D197" s="17" t="n">
        <v>2.42666816090287</v>
      </c>
      <c r="E197" s="17"/>
      <c r="F197" s="17"/>
      <c r="G197" s="18" t="s">
        <v>213</v>
      </c>
      <c r="I197" s="2" t="s">
        <v>557</v>
      </c>
      <c r="J197" s="2"/>
    </row>
    <row r="198" customFormat="false" ht="14" hidden="false" customHeight="false" outlineLevel="0" collapsed="false">
      <c r="A198" s="17" t="s">
        <v>402</v>
      </c>
      <c r="B198" s="17" t="n">
        <v>2.22136653452169</v>
      </c>
      <c r="C198" s="17" t="s">
        <v>457</v>
      </c>
      <c r="D198" s="17" t="n">
        <v>2.61360452828952</v>
      </c>
      <c r="E198" s="17"/>
      <c r="F198" s="17"/>
      <c r="G198" s="18" t="s">
        <v>217</v>
      </c>
      <c r="I198" s="2" t="s">
        <v>558</v>
      </c>
      <c r="J198" s="2"/>
    </row>
    <row r="199" customFormat="false" ht="14" hidden="false" customHeight="false" outlineLevel="0" collapsed="false">
      <c r="A199" s="17" t="s">
        <v>404</v>
      </c>
      <c r="B199" s="17" t="n">
        <v>2.6569614420381</v>
      </c>
      <c r="C199" s="17" t="s">
        <v>457</v>
      </c>
      <c r="D199" s="17" t="n">
        <v>2.63065937405044</v>
      </c>
      <c r="E199" s="17"/>
      <c r="F199" s="17"/>
      <c r="G199" s="18" t="s">
        <v>221</v>
      </c>
      <c r="I199" s="2" t="s">
        <v>559</v>
      </c>
      <c r="J199" s="2"/>
    </row>
    <row r="200" customFormat="false" ht="14" hidden="false" customHeight="false" outlineLevel="0" collapsed="false">
      <c r="A200" s="17" t="s">
        <v>105</v>
      </c>
      <c r="B200" s="17" t="n">
        <v>2.1473832887303</v>
      </c>
      <c r="C200" s="17" t="s">
        <v>97</v>
      </c>
      <c r="D200" s="17" t="n">
        <v>9.85204315972562</v>
      </c>
      <c r="E200" s="17"/>
      <c r="F200" s="17"/>
      <c r="G200" s="18" t="s">
        <v>560</v>
      </c>
      <c r="I200" s="2" t="s">
        <v>561</v>
      </c>
      <c r="J200" s="2"/>
    </row>
    <row r="201" customFormat="false" ht="14" hidden="false" customHeight="false" outlineLevel="0" collapsed="false">
      <c r="A201" s="17" t="s">
        <v>107</v>
      </c>
      <c r="B201" s="17" t="n">
        <v>3.51615812570761</v>
      </c>
      <c r="C201" s="17" t="s">
        <v>459</v>
      </c>
      <c r="D201" s="17" t="n">
        <v>2.04849253432483</v>
      </c>
      <c r="E201" s="17"/>
      <c r="F201" s="17"/>
      <c r="G201" s="18" t="s">
        <v>225</v>
      </c>
      <c r="I201" s="2" t="s">
        <v>562</v>
      </c>
      <c r="J201" s="2"/>
    </row>
    <row r="202" customFormat="false" ht="14" hidden="false" customHeight="false" outlineLevel="0" collapsed="false">
      <c r="A202" s="17" t="s">
        <v>107</v>
      </c>
      <c r="B202" s="17" t="n">
        <v>3.22678042113213</v>
      </c>
      <c r="C202" s="17" t="s">
        <v>459</v>
      </c>
      <c r="D202" s="17" t="n">
        <v>2.23432397758864</v>
      </c>
      <c r="E202" s="17"/>
      <c r="F202" s="17"/>
      <c r="G202" s="2" t="s">
        <v>166</v>
      </c>
      <c r="I202" s="2" t="s">
        <v>563</v>
      </c>
      <c r="J202" s="2"/>
    </row>
    <row r="203" customFormat="false" ht="14" hidden="false" customHeight="false" outlineLevel="0" collapsed="false">
      <c r="A203" s="17" t="s">
        <v>407</v>
      </c>
      <c r="B203" s="17" t="n">
        <v>2.54507483766513</v>
      </c>
      <c r="C203" s="17" t="s">
        <v>461</v>
      </c>
      <c r="D203" s="17" t="n">
        <v>2.26509802483173</v>
      </c>
      <c r="E203" s="17"/>
      <c r="F203" s="17"/>
      <c r="G203" s="2" t="s">
        <v>564</v>
      </c>
      <c r="I203" s="2" t="s">
        <v>565</v>
      </c>
      <c r="J203" s="2"/>
    </row>
    <row r="204" customFormat="false" ht="14" hidden="false" customHeight="false" outlineLevel="0" collapsed="false">
      <c r="A204" s="17" t="s">
        <v>407</v>
      </c>
      <c r="B204" s="17" t="n">
        <v>2.15874459004568</v>
      </c>
      <c r="C204" s="17" t="s">
        <v>461</v>
      </c>
      <c r="D204" s="17" t="n">
        <v>2.48689210221986</v>
      </c>
      <c r="E204" s="17"/>
      <c r="F204" s="17"/>
      <c r="G204" s="2" t="s">
        <v>230</v>
      </c>
      <c r="I204" s="2" t="s">
        <v>566</v>
      </c>
      <c r="J204" s="2"/>
    </row>
    <row r="205" customFormat="false" ht="14" hidden="false" customHeight="false" outlineLevel="0" collapsed="false">
      <c r="A205" s="17" t="s">
        <v>121</v>
      </c>
      <c r="B205" s="17" t="n">
        <v>3.19316420588955</v>
      </c>
      <c r="C205" s="17" t="s">
        <v>463</v>
      </c>
      <c r="D205" s="17" t="n">
        <v>2.589365471534</v>
      </c>
      <c r="E205" s="17"/>
      <c r="F205" s="17"/>
      <c r="G205" s="2" t="s">
        <v>567</v>
      </c>
      <c r="I205" s="2" t="s">
        <v>568</v>
      </c>
      <c r="J205" s="2"/>
    </row>
    <row r="206" customFormat="false" ht="14" hidden="false" customHeight="false" outlineLevel="0" collapsed="false">
      <c r="A206" s="17" t="s">
        <v>121</v>
      </c>
      <c r="B206" s="17" t="n">
        <v>3.07394242208636</v>
      </c>
      <c r="C206" s="17" t="s">
        <v>465</v>
      </c>
      <c r="D206" s="17" t="n">
        <v>2.49016276425103</v>
      </c>
      <c r="E206" s="17"/>
      <c r="F206" s="17"/>
      <c r="G206" s="2" t="s">
        <v>569</v>
      </c>
      <c r="I206" s="2" t="s">
        <v>570</v>
      </c>
      <c r="J206" s="2"/>
    </row>
    <row r="207" customFormat="false" ht="14" hidden="false" customHeight="false" outlineLevel="0" collapsed="false">
      <c r="A207" s="17" t="s">
        <v>121</v>
      </c>
      <c r="B207" s="17" t="n">
        <v>2.83346190220921</v>
      </c>
      <c r="C207" s="17" t="s">
        <v>465</v>
      </c>
      <c r="D207" s="17" t="n">
        <v>3.72850267824429</v>
      </c>
      <c r="E207" s="17"/>
      <c r="F207" s="17"/>
      <c r="G207" s="2" t="s">
        <v>571</v>
      </c>
      <c r="I207" s="2" t="s">
        <v>572</v>
      </c>
      <c r="J207" s="2"/>
    </row>
    <row r="208" customFormat="false" ht="14" hidden="false" customHeight="false" outlineLevel="0" collapsed="false">
      <c r="A208" s="17" t="s">
        <v>121</v>
      </c>
      <c r="B208" s="17" t="n">
        <v>2.54586543212136</v>
      </c>
      <c r="C208" s="17" t="s">
        <v>465</v>
      </c>
      <c r="D208" s="17" t="n">
        <v>4.01408378150048</v>
      </c>
      <c r="E208" s="17"/>
      <c r="F208" s="17"/>
      <c r="G208" s="2" t="s">
        <v>172</v>
      </c>
      <c r="I208" s="2" t="s">
        <v>573</v>
      </c>
      <c r="J208" s="2"/>
    </row>
    <row r="209" customFormat="false" ht="14" hidden="false" customHeight="false" outlineLevel="0" collapsed="false">
      <c r="A209" s="17" t="s">
        <v>574</v>
      </c>
      <c r="B209" s="17" t="n">
        <v>7.67001782268501</v>
      </c>
      <c r="C209" s="17" t="s">
        <v>467</v>
      </c>
      <c r="D209" s="17" t="n">
        <v>4.9282322913522</v>
      </c>
      <c r="E209" s="17"/>
      <c r="F209" s="17"/>
      <c r="G209" s="2" t="s">
        <v>234</v>
      </c>
      <c r="I209" s="2" t="s">
        <v>575</v>
      </c>
      <c r="J209" s="2"/>
    </row>
    <row r="210" customFormat="false" ht="14" hidden="false" customHeight="false" outlineLevel="0" collapsed="false">
      <c r="A210" s="17" t="s">
        <v>574</v>
      </c>
      <c r="B210" s="17" t="n">
        <v>4.49706466644121</v>
      </c>
      <c r="C210" s="17" t="s">
        <v>59</v>
      </c>
      <c r="D210" s="17" t="n">
        <v>4.02724925365611</v>
      </c>
      <c r="E210" s="17"/>
      <c r="F210" s="17"/>
      <c r="G210" s="2" t="s">
        <v>576</v>
      </c>
      <c r="I210" s="2" t="s">
        <v>577</v>
      </c>
      <c r="J210" s="2"/>
    </row>
    <row r="211" customFormat="false" ht="14" hidden="false" customHeight="false" outlineLevel="0" collapsed="false">
      <c r="A211" s="17" t="s">
        <v>409</v>
      </c>
      <c r="B211" s="17" t="n">
        <v>2.31715863068363</v>
      </c>
      <c r="C211" s="17" t="s">
        <v>59</v>
      </c>
      <c r="D211" s="17" t="n">
        <v>7.85341042183234</v>
      </c>
      <c r="E211" s="17"/>
      <c r="F211" s="17"/>
      <c r="G211" s="2" t="s">
        <v>578</v>
      </c>
      <c r="I211" s="2" t="s">
        <v>579</v>
      </c>
      <c r="J211" s="2"/>
    </row>
    <row r="212" customFormat="false" ht="14" hidden="false" customHeight="false" outlineLevel="0" collapsed="false">
      <c r="A212" s="17" t="s">
        <v>409</v>
      </c>
      <c r="B212" s="17" t="n">
        <v>2.200124388273</v>
      </c>
      <c r="C212" s="17" t="s">
        <v>469</v>
      </c>
      <c r="D212" s="17" t="n">
        <v>2.4140927824935</v>
      </c>
      <c r="E212" s="17"/>
      <c r="F212" s="17"/>
      <c r="G212" s="2" t="s">
        <v>580</v>
      </c>
      <c r="I212" s="2" t="s">
        <v>581</v>
      </c>
      <c r="J212" s="2"/>
    </row>
    <row r="213" customFormat="false" ht="14" hidden="false" customHeight="false" outlineLevel="0" collapsed="false">
      <c r="A213" s="17" t="s">
        <v>411</v>
      </c>
      <c r="B213" s="17" t="n">
        <v>2.51416372444371</v>
      </c>
      <c r="C213" s="17" t="s">
        <v>471</v>
      </c>
      <c r="D213" s="17" t="n">
        <v>2.34295916355147</v>
      </c>
      <c r="E213" s="17"/>
      <c r="F213" s="17"/>
      <c r="G213" s="2" t="s">
        <v>238</v>
      </c>
      <c r="I213" s="2" t="s">
        <v>582</v>
      </c>
      <c r="J213" s="2"/>
    </row>
    <row r="214" customFormat="false" ht="14" hidden="false" customHeight="false" outlineLevel="0" collapsed="false">
      <c r="A214" s="17" t="s">
        <v>114</v>
      </c>
      <c r="B214" s="17" t="n">
        <v>11.3782560361552</v>
      </c>
      <c r="C214" s="17" t="s">
        <v>471</v>
      </c>
      <c r="D214" s="17" t="n">
        <v>2.43676868533105</v>
      </c>
      <c r="E214" s="17"/>
      <c r="F214" s="17"/>
      <c r="G214" s="2" t="s">
        <v>178</v>
      </c>
      <c r="I214" s="2" t="s">
        <v>105</v>
      </c>
      <c r="J214" s="2"/>
    </row>
    <row r="215" customFormat="false" ht="14" hidden="false" customHeight="false" outlineLevel="0" collapsed="false">
      <c r="A215" s="17" t="s">
        <v>413</v>
      </c>
      <c r="B215" s="17" t="n">
        <v>2.02116970196775</v>
      </c>
      <c r="C215" s="17" t="s">
        <v>473</v>
      </c>
      <c r="D215" s="17" t="n">
        <v>2.2406728718247</v>
      </c>
      <c r="E215" s="17"/>
      <c r="F215" s="17"/>
      <c r="G215" s="2" t="s">
        <v>184</v>
      </c>
      <c r="I215" s="2" t="s">
        <v>583</v>
      </c>
      <c r="J215" s="2"/>
    </row>
    <row r="216" customFormat="false" ht="14" hidden="false" customHeight="false" outlineLevel="0" collapsed="false">
      <c r="A216" s="17" t="s">
        <v>415</v>
      </c>
      <c r="B216" s="17" t="n">
        <v>7.71920645972864</v>
      </c>
      <c r="C216" s="17" t="s">
        <v>475</v>
      </c>
      <c r="D216" s="17" t="n">
        <v>2.08742031417378</v>
      </c>
      <c r="E216" s="17"/>
      <c r="F216" s="17"/>
      <c r="G216" s="2" t="s">
        <v>584</v>
      </c>
      <c r="I216" s="2" t="s">
        <v>585</v>
      </c>
      <c r="J216" s="2"/>
    </row>
    <row r="217" customFormat="false" ht="14" hidden="false" customHeight="false" outlineLevel="0" collapsed="false">
      <c r="A217" s="17" t="s">
        <v>417</v>
      </c>
      <c r="B217" s="17" t="n">
        <v>2.27460780031648</v>
      </c>
      <c r="C217" s="17" t="s">
        <v>477</v>
      </c>
      <c r="D217" s="17" t="n">
        <v>2.06148086063167</v>
      </c>
      <c r="E217" s="17"/>
      <c r="F217" s="17"/>
      <c r="G217" s="2" t="s">
        <v>586</v>
      </c>
      <c r="I217" s="2" t="s">
        <v>587</v>
      </c>
      <c r="J217" s="2"/>
    </row>
    <row r="218" customFormat="false" ht="14" hidden="false" customHeight="false" outlineLevel="0" collapsed="false">
      <c r="A218" s="17" t="s">
        <v>417</v>
      </c>
      <c r="B218" s="17" t="n">
        <v>2.06503446384172</v>
      </c>
      <c r="C218" s="17" t="s">
        <v>479</v>
      </c>
      <c r="D218" s="17" t="n">
        <v>2.18172689529799</v>
      </c>
      <c r="E218" s="17"/>
      <c r="F218" s="17"/>
      <c r="G218" s="2" t="s">
        <v>588</v>
      </c>
      <c r="I218" s="2" t="s">
        <v>589</v>
      </c>
      <c r="J218" s="2"/>
    </row>
    <row r="219" customFormat="false" ht="14" hidden="false" customHeight="false" outlineLevel="0" collapsed="false">
      <c r="A219" s="17" t="s">
        <v>420</v>
      </c>
      <c r="B219" s="17" t="n">
        <v>2.01047817387398</v>
      </c>
      <c r="C219" s="17" t="s">
        <v>479</v>
      </c>
      <c r="D219" s="17" t="n">
        <v>2.34651867924003</v>
      </c>
      <c r="E219" s="17"/>
      <c r="F219" s="17"/>
      <c r="G219" s="2" t="s">
        <v>590</v>
      </c>
      <c r="I219" s="2" t="s">
        <v>591</v>
      </c>
      <c r="J219" s="2"/>
    </row>
    <row r="220" customFormat="false" ht="14" hidden="false" customHeight="false" outlineLevel="0" collapsed="false">
      <c r="A220" s="17" t="s">
        <v>422</v>
      </c>
      <c r="B220" s="17" t="n">
        <v>9.9482895510572</v>
      </c>
      <c r="C220" s="17" t="s">
        <v>479</v>
      </c>
      <c r="D220" s="17" t="n">
        <v>2.41888534828513</v>
      </c>
      <c r="E220" s="17"/>
      <c r="F220" s="17"/>
      <c r="G220" s="2" t="s">
        <v>242</v>
      </c>
      <c r="I220" s="2" t="s">
        <v>592</v>
      </c>
      <c r="J220" s="2"/>
    </row>
    <row r="221" customFormat="false" ht="14" hidden="false" customHeight="false" outlineLevel="0" collapsed="false">
      <c r="A221" s="17" t="s">
        <v>424</v>
      </c>
      <c r="B221" s="17" t="n">
        <v>2.68949153597212</v>
      </c>
      <c r="C221" s="17" t="s">
        <v>479</v>
      </c>
      <c r="D221" s="17" t="n">
        <v>2.85575924706093</v>
      </c>
      <c r="E221" s="17"/>
      <c r="F221" s="17"/>
      <c r="G221" s="2" t="s">
        <v>593</v>
      </c>
      <c r="I221" s="2" t="s">
        <v>594</v>
      </c>
      <c r="J221" s="2"/>
    </row>
    <row r="222" customFormat="false" ht="14" hidden="false" customHeight="false" outlineLevel="0" collapsed="false">
      <c r="A222" s="17" t="s">
        <v>426</v>
      </c>
      <c r="B222" s="17" t="n">
        <v>2.50792394915327</v>
      </c>
      <c r="C222" s="17" t="s">
        <v>482</v>
      </c>
      <c r="D222" s="17" t="n">
        <v>2.0924790830243</v>
      </c>
      <c r="E222" s="17"/>
      <c r="F222" s="17"/>
      <c r="G222" s="2" t="s">
        <v>185</v>
      </c>
      <c r="I222" s="2" t="s">
        <v>595</v>
      </c>
      <c r="J222" s="2"/>
    </row>
    <row r="223" customFormat="false" ht="14" hidden="false" customHeight="false" outlineLevel="0" collapsed="false">
      <c r="A223" s="17" t="s">
        <v>358</v>
      </c>
      <c r="B223" s="17" t="n">
        <v>2.80183158948032</v>
      </c>
      <c r="C223" s="17" t="s">
        <v>484</v>
      </c>
      <c r="D223" s="17" t="n">
        <v>2.64824279166968</v>
      </c>
      <c r="E223" s="17"/>
      <c r="F223" s="17"/>
      <c r="G223" s="2" t="s">
        <v>246</v>
      </c>
      <c r="I223" s="2" t="s">
        <v>596</v>
      </c>
      <c r="J223" s="2"/>
    </row>
    <row r="224" customFormat="false" ht="14" hidden="false" customHeight="false" outlineLevel="0" collapsed="false">
      <c r="A224" s="17" t="s">
        <v>150</v>
      </c>
      <c r="B224" s="17" t="n">
        <v>2.05870922112433</v>
      </c>
      <c r="C224" s="17" t="s">
        <v>75</v>
      </c>
      <c r="D224" s="17" t="n">
        <v>4.30093898751393</v>
      </c>
      <c r="E224" s="17"/>
      <c r="F224" s="17"/>
      <c r="G224" s="2" t="s">
        <v>597</v>
      </c>
      <c r="I224" s="2" t="s">
        <v>598</v>
      </c>
      <c r="J224" s="2"/>
    </row>
    <row r="225" customFormat="false" ht="14" hidden="false" customHeight="false" outlineLevel="0" collapsed="false">
      <c r="A225" s="17" t="s">
        <v>428</v>
      </c>
      <c r="B225" s="17" t="n">
        <v>2.48327287261145</v>
      </c>
      <c r="C225" s="17" t="s">
        <v>75</v>
      </c>
      <c r="D225" s="17" t="n">
        <v>5.06988055130169</v>
      </c>
      <c r="E225" s="17"/>
      <c r="F225" s="17"/>
      <c r="G225" s="2" t="s">
        <v>250</v>
      </c>
      <c r="I225" s="2" t="s">
        <v>599</v>
      </c>
      <c r="J225" s="2"/>
    </row>
    <row r="226" customFormat="false" ht="14" hidden="false" customHeight="false" outlineLevel="0" collapsed="false">
      <c r="A226" s="17" t="s">
        <v>128</v>
      </c>
      <c r="B226" s="17" t="n">
        <v>2.99214433517503</v>
      </c>
      <c r="C226" s="17" t="s">
        <v>486</v>
      </c>
      <c r="D226" s="17" t="n">
        <v>2.68017135964043</v>
      </c>
      <c r="E226" s="17"/>
      <c r="F226" s="17"/>
      <c r="G226" s="2" t="s">
        <v>192</v>
      </c>
      <c r="I226" s="2" t="s">
        <v>600</v>
      </c>
      <c r="J226" s="2"/>
    </row>
    <row r="227" customFormat="false" ht="14" hidden="false" customHeight="false" outlineLevel="0" collapsed="false">
      <c r="A227" s="17" t="s">
        <v>430</v>
      </c>
      <c r="B227" s="17" t="n">
        <v>3.43549559871762</v>
      </c>
      <c r="C227" s="17" t="s">
        <v>488</v>
      </c>
      <c r="D227" s="17" t="n">
        <v>4.32429910294292</v>
      </c>
      <c r="E227" s="17"/>
      <c r="F227" s="17"/>
      <c r="G227" s="2" t="s">
        <v>601</v>
      </c>
      <c r="I227" s="2" t="s">
        <v>602</v>
      </c>
      <c r="J227" s="2"/>
    </row>
    <row r="228" customFormat="false" ht="14" hidden="false" customHeight="false" outlineLevel="0" collapsed="false">
      <c r="A228" s="17" t="s">
        <v>430</v>
      </c>
      <c r="B228" s="17" t="n">
        <v>2.02459527644085</v>
      </c>
      <c r="C228" s="17" t="s">
        <v>488</v>
      </c>
      <c r="D228" s="17" t="n">
        <v>4.8164097211705</v>
      </c>
      <c r="E228" s="17"/>
      <c r="F228" s="17"/>
      <c r="G228" s="2" t="s">
        <v>603</v>
      </c>
      <c r="I228" s="2" t="s">
        <v>604</v>
      </c>
      <c r="J228" s="2"/>
    </row>
    <row r="229" customFormat="false" ht="14" hidden="false" customHeight="false" outlineLevel="0" collapsed="false">
      <c r="A229" s="17" t="s">
        <v>432</v>
      </c>
      <c r="B229" s="17" t="n">
        <v>2.06600188840016</v>
      </c>
      <c r="C229" s="17" t="s">
        <v>489</v>
      </c>
      <c r="D229" s="17" t="n">
        <v>2.73484951892957</v>
      </c>
      <c r="E229" s="17"/>
      <c r="F229" s="17"/>
      <c r="G229" s="2" t="s">
        <v>605</v>
      </c>
      <c r="I229" s="2" t="s">
        <v>606</v>
      </c>
      <c r="J229" s="2"/>
    </row>
    <row r="230" customFormat="false" ht="14" hidden="false" customHeight="false" outlineLevel="0" collapsed="false">
      <c r="A230" s="17" t="s">
        <v>434</v>
      </c>
      <c r="B230" s="17" t="n">
        <v>2.38703881259579</v>
      </c>
      <c r="C230" s="17" t="s">
        <v>491</v>
      </c>
      <c r="D230" s="17" t="n">
        <v>2.04500483278357</v>
      </c>
      <c r="E230" s="17"/>
      <c r="F230" s="17"/>
      <c r="G230" s="2" t="s">
        <v>607</v>
      </c>
      <c r="I230" s="2" t="s">
        <v>608</v>
      </c>
      <c r="J230" s="2"/>
    </row>
    <row r="231" customFormat="false" ht="14" hidden="false" customHeight="false" outlineLevel="0" collapsed="false">
      <c r="A231" s="17" t="s">
        <v>436</v>
      </c>
      <c r="B231" s="17" t="n">
        <v>2.11996893794197</v>
      </c>
      <c r="C231" s="17" t="s">
        <v>491</v>
      </c>
      <c r="D231" s="17" t="n">
        <v>2.12927385216542</v>
      </c>
      <c r="E231" s="17"/>
      <c r="F231" s="17"/>
      <c r="G231" s="2" t="s">
        <v>609</v>
      </c>
      <c r="I231" s="2" t="s">
        <v>610</v>
      </c>
      <c r="J231" s="2"/>
    </row>
    <row r="232" customFormat="false" ht="14" hidden="false" customHeight="false" outlineLevel="0" collapsed="false">
      <c r="A232" s="17" t="s">
        <v>438</v>
      </c>
      <c r="B232" s="17" t="n">
        <v>2.00925343490609</v>
      </c>
      <c r="C232" s="17" t="s">
        <v>84</v>
      </c>
      <c r="D232" s="17" t="n">
        <v>2.3118690337963</v>
      </c>
      <c r="E232" s="17"/>
      <c r="F232" s="17"/>
      <c r="G232" s="2" t="s">
        <v>611</v>
      </c>
      <c r="I232" s="2" t="s">
        <v>612</v>
      </c>
      <c r="J232" s="2"/>
    </row>
    <row r="233" customFormat="false" ht="14" hidden="false" customHeight="false" outlineLevel="0" collapsed="false">
      <c r="A233" s="17" t="s">
        <v>440</v>
      </c>
      <c r="B233" s="17" t="n">
        <v>3.74008765596856</v>
      </c>
      <c r="C233" s="17" t="s">
        <v>92</v>
      </c>
      <c r="D233" s="17" t="n">
        <v>2.40398580699722</v>
      </c>
      <c r="E233" s="17"/>
      <c r="F233" s="17"/>
      <c r="G233" s="2" t="s">
        <v>613</v>
      </c>
      <c r="I233" s="2" t="s">
        <v>614</v>
      </c>
      <c r="J233" s="2"/>
    </row>
    <row r="234" customFormat="false" ht="14" hidden="false" customHeight="false" outlineLevel="0" collapsed="false">
      <c r="A234" s="17" t="s">
        <v>440</v>
      </c>
      <c r="B234" s="17" t="n">
        <v>3.52083987147874</v>
      </c>
      <c r="C234" s="17" t="s">
        <v>493</v>
      </c>
      <c r="D234" s="17" t="n">
        <v>3.69121994848904</v>
      </c>
      <c r="E234" s="17"/>
      <c r="F234" s="17"/>
      <c r="G234" s="2" t="s">
        <v>199</v>
      </c>
      <c r="I234" s="2" t="s">
        <v>615</v>
      </c>
      <c r="J234" s="2"/>
    </row>
    <row r="235" customFormat="false" ht="14" hidden="false" customHeight="false" outlineLevel="0" collapsed="false">
      <c r="A235" s="17" t="s">
        <v>440</v>
      </c>
      <c r="B235" s="17" t="n">
        <v>3.41316994677559</v>
      </c>
      <c r="C235" s="17" t="s">
        <v>494</v>
      </c>
      <c r="D235" s="17" t="n">
        <v>2.69257114530993</v>
      </c>
      <c r="E235" s="17"/>
      <c r="F235" s="17"/>
      <c r="G235" s="2" t="s">
        <v>616</v>
      </c>
      <c r="I235" s="2" t="s">
        <v>617</v>
      </c>
      <c r="J235" s="2"/>
    </row>
    <row r="236" customFormat="false" ht="14" hidden="false" customHeight="false" outlineLevel="0" collapsed="false">
      <c r="A236" s="17" t="s">
        <v>442</v>
      </c>
      <c r="B236" s="17" t="n">
        <v>2.92399891037864</v>
      </c>
      <c r="C236" s="17" t="s">
        <v>496</v>
      </c>
      <c r="D236" s="17" t="n">
        <v>2.07912436650217</v>
      </c>
      <c r="E236" s="17"/>
      <c r="F236" s="17"/>
      <c r="G236" s="2" t="s">
        <v>618</v>
      </c>
      <c r="I236" s="2" t="s">
        <v>619</v>
      </c>
      <c r="J236" s="2"/>
    </row>
    <row r="237" customFormat="false" ht="14" hidden="false" customHeight="false" outlineLevel="0" collapsed="false">
      <c r="A237" s="17" t="s">
        <v>444</v>
      </c>
      <c r="B237" s="17" t="n">
        <v>2.1971158452841</v>
      </c>
      <c r="C237" s="17" t="s">
        <v>496</v>
      </c>
      <c r="D237" s="17" t="n">
        <v>3.43519475412235</v>
      </c>
      <c r="E237" s="17"/>
      <c r="F237" s="17"/>
      <c r="G237" s="2" t="s">
        <v>620</v>
      </c>
      <c r="I237" s="2" t="s">
        <v>621</v>
      </c>
      <c r="J237" s="2"/>
    </row>
    <row r="238" customFormat="false" ht="14" hidden="false" customHeight="false" outlineLevel="0" collapsed="false">
      <c r="A238" s="17" t="s">
        <v>446</v>
      </c>
      <c r="B238" s="17" t="n">
        <v>2.75125969657445</v>
      </c>
      <c r="C238" s="17" t="s">
        <v>496</v>
      </c>
      <c r="D238" s="17" t="n">
        <v>3.69355790258119</v>
      </c>
      <c r="E238" s="17"/>
      <c r="F238" s="17"/>
      <c r="G238" s="2"/>
      <c r="I238" s="2" t="s">
        <v>622</v>
      </c>
      <c r="J238" s="2"/>
    </row>
    <row r="239" customFormat="false" ht="14" hidden="false" customHeight="false" outlineLevel="0" collapsed="false">
      <c r="A239" s="17" t="s">
        <v>135</v>
      </c>
      <c r="B239" s="17" t="n">
        <v>2.46568766154697</v>
      </c>
      <c r="C239" s="17" t="s">
        <v>498</v>
      </c>
      <c r="D239" s="17" t="n">
        <v>2.01906439645584</v>
      </c>
      <c r="E239" s="17"/>
      <c r="F239" s="17"/>
      <c r="G239" s="2"/>
      <c r="I239" s="2" t="s">
        <v>623</v>
      </c>
      <c r="J239" s="2"/>
    </row>
    <row r="240" customFormat="false" ht="14" hidden="false" customHeight="false" outlineLevel="0" collapsed="false">
      <c r="A240" s="17" t="s">
        <v>157</v>
      </c>
      <c r="B240" s="17" t="n">
        <v>6.45149194093709</v>
      </c>
      <c r="C240" s="17" t="s">
        <v>500</v>
      </c>
      <c r="D240" s="17" t="n">
        <v>2.01152273186712</v>
      </c>
      <c r="E240" s="17"/>
      <c r="F240" s="17"/>
      <c r="G240" s="2"/>
      <c r="I240" s="2" t="s">
        <v>624</v>
      </c>
      <c r="J240" s="2"/>
    </row>
    <row r="241" customFormat="false" ht="14" hidden="false" customHeight="false" outlineLevel="0" collapsed="false">
      <c r="A241" s="17" t="s">
        <v>157</v>
      </c>
      <c r="B241" s="17" t="n">
        <v>5.65987463541637</v>
      </c>
      <c r="C241" s="17" t="s">
        <v>501</v>
      </c>
      <c r="D241" s="17" t="n">
        <v>2.11310976392921</v>
      </c>
      <c r="E241" s="17"/>
      <c r="F241" s="17"/>
      <c r="G241" s="2"/>
      <c r="I241" s="2" t="s">
        <v>625</v>
      </c>
      <c r="J241" s="2"/>
    </row>
    <row r="242" customFormat="false" ht="14" hidden="false" customHeight="false" outlineLevel="0" collapsed="false">
      <c r="A242" s="17" t="s">
        <v>448</v>
      </c>
      <c r="B242" s="17" t="n">
        <v>6.08919140945898</v>
      </c>
      <c r="C242" s="17" t="s">
        <v>502</v>
      </c>
      <c r="D242" s="17" t="n">
        <v>2.8024400464723</v>
      </c>
      <c r="E242" s="17"/>
      <c r="F242" s="17"/>
      <c r="G242" s="2"/>
      <c r="I242" s="2" t="s">
        <v>626</v>
      </c>
      <c r="J242" s="2"/>
    </row>
    <row r="243" customFormat="false" ht="14" hidden="false" customHeight="false" outlineLevel="0" collapsed="false">
      <c r="A243" s="17" t="s">
        <v>448</v>
      </c>
      <c r="B243" s="17" t="n">
        <v>4.51070240411776</v>
      </c>
      <c r="C243" s="17" t="s">
        <v>504</v>
      </c>
      <c r="D243" s="17" t="n">
        <v>2.04667689343941</v>
      </c>
      <c r="E243" s="17"/>
      <c r="F243" s="17"/>
      <c r="G243" s="2"/>
      <c r="I243" s="2" t="s">
        <v>627</v>
      </c>
      <c r="J243" s="2"/>
    </row>
    <row r="244" customFormat="false" ht="14" hidden="false" customHeight="false" outlineLevel="0" collapsed="false">
      <c r="A244" s="17" t="s">
        <v>450</v>
      </c>
      <c r="B244" s="17" t="n">
        <v>2.02931494341255</v>
      </c>
      <c r="C244" s="17" t="s">
        <v>506</v>
      </c>
      <c r="D244" s="17" t="n">
        <v>2.66051255203281</v>
      </c>
      <c r="E244" s="17"/>
      <c r="F244" s="17"/>
      <c r="G244" s="2"/>
      <c r="I244" s="2" t="s">
        <v>628</v>
      </c>
      <c r="J244" s="2"/>
    </row>
    <row r="245" customFormat="false" ht="14" hidden="false" customHeight="false" outlineLevel="0" collapsed="false">
      <c r="A245" s="17" t="s">
        <v>452</v>
      </c>
      <c r="B245" s="17" t="n">
        <v>2.09078704740654</v>
      </c>
      <c r="C245" s="17" t="s">
        <v>507</v>
      </c>
      <c r="D245" s="17" t="n">
        <v>2.40866470940867</v>
      </c>
      <c r="E245" s="17"/>
      <c r="F245" s="17"/>
      <c r="G245" s="2"/>
      <c r="I245" s="2" t="s">
        <v>629</v>
      </c>
      <c r="J245" s="2"/>
    </row>
    <row r="246" customFormat="false" ht="14" hidden="false" customHeight="false" outlineLevel="0" collapsed="false">
      <c r="A246" s="17" t="s">
        <v>454</v>
      </c>
      <c r="B246" s="17" t="n">
        <v>2.0862763757125</v>
      </c>
      <c r="C246" s="17" t="s">
        <v>507</v>
      </c>
      <c r="D246" s="17" t="n">
        <v>2.54058314503491</v>
      </c>
      <c r="E246" s="17"/>
      <c r="F246" s="17"/>
      <c r="G246" s="2"/>
      <c r="I246" s="2" t="s">
        <v>630</v>
      </c>
      <c r="J246" s="2"/>
    </row>
    <row r="247" customFormat="false" ht="14" hidden="false" customHeight="false" outlineLevel="0" collapsed="false">
      <c r="A247" s="17" t="s">
        <v>456</v>
      </c>
      <c r="B247" s="17" t="n">
        <v>2.08976823690391</v>
      </c>
      <c r="C247" s="17" t="s">
        <v>508</v>
      </c>
      <c r="D247" s="17" t="n">
        <v>2.11967263743051</v>
      </c>
      <c r="E247" s="17"/>
      <c r="F247" s="17"/>
      <c r="G247" s="2"/>
      <c r="I247" s="2" t="s">
        <v>631</v>
      </c>
      <c r="J247" s="2"/>
    </row>
    <row r="248" customFormat="false" ht="14" hidden="false" customHeight="false" outlineLevel="0" collapsed="false">
      <c r="A248" s="17" t="s">
        <v>143</v>
      </c>
      <c r="B248" s="17" t="n">
        <v>5.66417989057359</v>
      </c>
      <c r="C248" s="17" t="s">
        <v>510</v>
      </c>
      <c r="D248" s="17" t="n">
        <v>2.86909589391293</v>
      </c>
      <c r="E248" s="17"/>
      <c r="F248" s="17"/>
      <c r="G248" s="2"/>
      <c r="I248" s="2" t="s">
        <v>632</v>
      </c>
      <c r="J248" s="2"/>
    </row>
    <row r="249" customFormat="false" ht="14" hidden="false" customHeight="false" outlineLevel="0" collapsed="false">
      <c r="A249" s="17" t="s">
        <v>143</v>
      </c>
      <c r="B249" s="17" t="n">
        <v>5.24467193443703</v>
      </c>
      <c r="C249" s="17" t="s">
        <v>512</v>
      </c>
      <c r="D249" s="17" t="n">
        <v>2.77835388412701</v>
      </c>
      <c r="E249" s="17"/>
      <c r="F249" s="17"/>
      <c r="G249" s="2"/>
      <c r="I249" s="2" t="s">
        <v>633</v>
      </c>
      <c r="J249" s="2"/>
    </row>
    <row r="250" customFormat="false" ht="14" hidden="false" customHeight="false" outlineLevel="0" collapsed="false">
      <c r="A250" s="17" t="s">
        <v>143</v>
      </c>
      <c r="B250" s="17" t="n">
        <v>4.94670552421624</v>
      </c>
      <c r="C250" s="17" t="s">
        <v>514</v>
      </c>
      <c r="D250" s="17" t="n">
        <v>2.73525743151798</v>
      </c>
      <c r="E250" s="17"/>
      <c r="F250" s="17"/>
      <c r="G250" s="2"/>
      <c r="I250" s="2" t="s">
        <v>634</v>
      </c>
      <c r="J250" s="2"/>
    </row>
    <row r="251" customFormat="false" ht="14" hidden="false" customHeight="false" outlineLevel="0" collapsed="false">
      <c r="A251" s="17" t="s">
        <v>458</v>
      </c>
      <c r="B251" s="17" t="n">
        <v>2.41600536030804</v>
      </c>
      <c r="C251" s="17" t="s">
        <v>515</v>
      </c>
      <c r="D251" s="17" t="n">
        <v>2.73719737536768</v>
      </c>
      <c r="E251" s="17"/>
      <c r="F251" s="17"/>
      <c r="G251" s="2"/>
      <c r="I251" s="2" t="s">
        <v>635</v>
      </c>
      <c r="J251" s="2"/>
    </row>
    <row r="252" customFormat="false" ht="14" hidden="false" customHeight="false" outlineLevel="0" collapsed="false">
      <c r="A252" s="17" t="s">
        <v>460</v>
      </c>
      <c r="B252" s="17" t="n">
        <v>2.01572587810223</v>
      </c>
      <c r="C252" s="17" t="s">
        <v>516</v>
      </c>
      <c r="D252" s="17" t="n">
        <v>2.9838137929741</v>
      </c>
      <c r="E252" s="17"/>
      <c r="F252" s="17"/>
      <c r="G252" s="2"/>
      <c r="I252" s="0" t="s">
        <v>636</v>
      </c>
    </row>
    <row r="253" customFormat="false" ht="14" hidden="false" customHeight="false" outlineLevel="0" collapsed="false">
      <c r="A253" s="17" t="s">
        <v>462</v>
      </c>
      <c r="B253" s="17" t="n">
        <v>2.67335973564059</v>
      </c>
      <c r="C253" s="17" t="s">
        <v>516</v>
      </c>
      <c r="D253" s="17" t="n">
        <v>3.43089722870653</v>
      </c>
      <c r="E253" s="17"/>
      <c r="F253" s="17"/>
      <c r="G253" s="2"/>
      <c r="I253" s="2" t="s">
        <v>637</v>
      </c>
      <c r="J253" s="2"/>
    </row>
    <row r="254" customFormat="false" ht="14" hidden="false" customHeight="false" outlineLevel="0" collapsed="false">
      <c r="A254" s="17" t="s">
        <v>462</v>
      </c>
      <c r="B254" s="17" t="n">
        <v>2.09064776800121</v>
      </c>
      <c r="C254" s="17" t="s">
        <v>518</v>
      </c>
      <c r="D254" s="17" t="n">
        <v>2.540073296012</v>
      </c>
      <c r="E254" s="17"/>
      <c r="F254" s="17"/>
      <c r="G254" s="2"/>
      <c r="I254" s="2" t="s">
        <v>638</v>
      </c>
      <c r="J254" s="2"/>
    </row>
    <row r="255" customFormat="false" ht="14" hidden="false" customHeight="false" outlineLevel="0" collapsed="false">
      <c r="A255" s="17" t="s">
        <v>464</v>
      </c>
      <c r="B255" s="17" t="n">
        <v>7.31839258114374</v>
      </c>
      <c r="C255" s="17" t="s">
        <v>518</v>
      </c>
      <c r="D255" s="17" t="n">
        <v>2.56189365890238</v>
      </c>
      <c r="E255" s="17"/>
      <c r="F255" s="17"/>
      <c r="G255" s="2"/>
      <c r="I255" s="2" t="s">
        <v>639</v>
      </c>
      <c r="J255" s="2"/>
    </row>
    <row r="256" customFormat="false" ht="14" hidden="false" customHeight="false" outlineLevel="0" collapsed="false">
      <c r="A256" s="17" t="s">
        <v>466</v>
      </c>
      <c r="B256" s="17" t="n">
        <v>2.16711264042101</v>
      </c>
      <c r="C256" s="17" t="s">
        <v>519</v>
      </c>
      <c r="D256" s="17" t="n">
        <v>2.57074946030452</v>
      </c>
      <c r="E256" s="17"/>
      <c r="F256" s="17"/>
      <c r="G256" s="2"/>
      <c r="I256" s="2" t="s">
        <v>640</v>
      </c>
      <c r="J256" s="2"/>
    </row>
    <row r="257" customFormat="false" ht="14" hidden="false" customHeight="false" outlineLevel="0" collapsed="false">
      <c r="A257" s="17" t="s">
        <v>468</v>
      </c>
      <c r="B257" s="17" t="n">
        <v>4.81487929433612</v>
      </c>
      <c r="C257" s="17" t="s">
        <v>520</v>
      </c>
      <c r="D257" s="17" t="n">
        <v>2.20092141608674</v>
      </c>
      <c r="E257" s="17"/>
      <c r="F257" s="17"/>
      <c r="G257" s="2"/>
      <c r="I257" s="2" t="s">
        <v>641</v>
      </c>
      <c r="J257" s="2"/>
    </row>
    <row r="258" customFormat="false" ht="14" hidden="false" customHeight="false" outlineLevel="0" collapsed="false">
      <c r="A258" s="17" t="s">
        <v>468</v>
      </c>
      <c r="B258" s="17" t="n">
        <v>4.32060093851464</v>
      </c>
      <c r="C258" s="17" t="s">
        <v>522</v>
      </c>
      <c r="D258" s="17" t="n">
        <v>2.26848663601926</v>
      </c>
      <c r="E258" s="17"/>
      <c r="F258" s="17"/>
      <c r="G258" s="2"/>
      <c r="I258" s="2" t="s">
        <v>642</v>
      </c>
      <c r="J258" s="2"/>
    </row>
    <row r="259" customFormat="false" ht="14" hidden="false" customHeight="false" outlineLevel="0" collapsed="false">
      <c r="A259" s="17" t="s">
        <v>470</v>
      </c>
      <c r="B259" s="17" t="n">
        <v>3.09474431226336</v>
      </c>
      <c r="C259" s="17" t="s">
        <v>99</v>
      </c>
      <c r="D259" s="17" t="n">
        <v>3.84092985278113</v>
      </c>
      <c r="E259" s="17"/>
      <c r="F259" s="17"/>
      <c r="G259" s="2"/>
      <c r="I259" s="2" t="s">
        <v>643</v>
      </c>
      <c r="J259" s="2"/>
    </row>
    <row r="260" customFormat="false" ht="14" hidden="false" customHeight="false" outlineLevel="0" collapsed="false">
      <c r="A260" s="17" t="s">
        <v>470</v>
      </c>
      <c r="B260" s="17" t="n">
        <v>2.96532451237596</v>
      </c>
      <c r="C260" s="17" t="s">
        <v>99</v>
      </c>
      <c r="D260" s="17" t="n">
        <v>5.34591156929572</v>
      </c>
      <c r="E260" s="17"/>
      <c r="F260" s="17"/>
      <c r="G260" s="2"/>
      <c r="I260" s="2" t="s">
        <v>644</v>
      </c>
      <c r="J260" s="2"/>
    </row>
    <row r="261" customFormat="false" ht="14" hidden="false" customHeight="false" outlineLevel="0" collapsed="false">
      <c r="A261" s="17" t="s">
        <v>472</v>
      </c>
      <c r="B261" s="17" t="n">
        <v>3.20508614520834</v>
      </c>
      <c r="C261" s="17" t="s">
        <v>523</v>
      </c>
      <c r="D261" s="17" t="n">
        <v>2.14667153077127</v>
      </c>
      <c r="E261" s="17"/>
      <c r="F261" s="17"/>
      <c r="G261" s="2"/>
      <c r="I261" s="2" t="s">
        <v>645</v>
      </c>
      <c r="J261" s="2"/>
    </row>
    <row r="262" customFormat="false" ht="14" hidden="false" customHeight="false" outlineLevel="0" collapsed="false">
      <c r="A262" s="17" t="s">
        <v>472</v>
      </c>
      <c r="B262" s="17" t="n">
        <v>3.04310309064509</v>
      </c>
      <c r="C262" s="17" t="s">
        <v>525</v>
      </c>
      <c r="D262" s="17" t="n">
        <v>2.09677890757214</v>
      </c>
      <c r="E262" s="17"/>
      <c r="F262" s="17"/>
      <c r="G262" s="2"/>
      <c r="I262" s="2" t="s">
        <v>646</v>
      </c>
      <c r="J262" s="2"/>
    </row>
    <row r="263" customFormat="false" ht="14" hidden="false" customHeight="false" outlineLevel="0" collapsed="false">
      <c r="A263" s="17" t="s">
        <v>122</v>
      </c>
      <c r="B263" s="17" t="n">
        <v>3.56517224180083</v>
      </c>
      <c r="C263" s="17" t="s">
        <v>527</v>
      </c>
      <c r="D263" s="17" t="n">
        <v>2.10543709977644</v>
      </c>
      <c r="E263" s="17"/>
      <c r="F263" s="17"/>
      <c r="G263" s="2"/>
      <c r="I263" s="2" t="s">
        <v>647</v>
      </c>
      <c r="J263" s="2"/>
    </row>
    <row r="264" customFormat="false" ht="14" hidden="false" customHeight="false" outlineLevel="0" collapsed="false">
      <c r="A264" s="17" t="s">
        <v>151</v>
      </c>
      <c r="B264" s="17" t="n">
        <v>12.5732223138517</v>
      </c>
      <c r="C264" s="17" t="s">
        <v>528</v>
      </c>
      <c r="D264" s="17" t="n">
        <v>1.96840664836792</v>
      </c>
      <c r="E264" s="17"/>
      <c r="F264" s="17"/>
      <c r="G264" s="2"/>
      <c r="I264" s="2" t="s">
        <v>648</v>
      </c>
      <c r="J264" s="2"/>
    </row>
    <row r="265" customFormat="false" ht="14" hidden="false" customHeight="false" outlineLevel="0" collapsed="false">
      <c r="A265" s="17" t="s">
        <v>151</v>
      </c>
      <c r="B265" s="17" t="n">
        <v>2.37954891936992</v>
      </c>
      <c r="C265" s="17" t="s">
        <v>528</v>
      </c>
      <c r="D265" s="17" t="n">
        <v>2.26617168455417</v>
      </c>
      <c r="E265" s="17"/>
      <c r="F265" s="17"/>
      <c r="G265" s="2"/>
      <c r="I265" s="2" t="s">
        <v>649</v>
      </c>
      <c r="J265" s="2"/>
    </row>
    <row r="266" customFormat="false" ht="14" hidden="false" customHeight="false" outlineLevel="0" collapsed="false">
      <c r="A266" s="17" t="s">
        <v>474</v>
      </c>
      <c r="B266" s="17" t="n">
        <v>9.22624952032032</v>
      </c>
      <c r="C266" s="17" t="s">
        <v>529</v>
      </c>
      <c r="D266" s="17" t="n">
        <v>2.69552305574312</v>
      </c>
      <c r="E266" s="17"/>
      <c r="F266" s="17"/>
      <c r="G266" s="2"/>
      <c r="I266" s="2" t="s">
        <v>650</v>
      </c>
      <c r="J266" s="2"/>
    </row>
    <row r="267" customFormat="false" ht="14" hidden="false" customHeight="false" outlineLevel="0" collapsed="false">
      <c r="A267" s="17" t="s">
        <v>476</v>
      </c>
      <c r="B267" s="17" t="n">
        <v>18.0348125993587</v>
      </c>
      <c r="C267" s="17" t="s">
        <v>531</v>
      </c>
      <c r="D267" s="17" t="n">
        <v>3.4449226930446</v>
      </c>
      <c r="E267" s="17"/>
      <c r="F267" s="17"/>
      <c r="G267" s="2"/>
      <c r="I267" s="2" t="s">
        <v>651</v>
      </c>
      <c r="J267" s="2"/>
    </row>
    <row r="268" customFormat="false" ht="14" hidden="false" customHeight="false" outlineLevel="0" collapsed="false">
      <c r="A268" s="17" t="s">
        <v>478</v>
      </c>
      <c r="B268" s="17" t="n">
        <v>2.11604440375749</v>
      </c>
      <c r="C268" s="17" t="s">
        <v>531</v>
      </c>
      <c r="D268" s="17" t="n">
        <v>3.61510151531835</v>
      </c>
      <c r="E268" s="17"/>
      <c r="F268" s="17"/>
      <c r="G268" s="2"/>
      <c r="I268" s="2" t="s">
        <v>652</v>
      </c>
      <c r="J268" s="2"/>
    </row>
    <row r="269" customFormat="false" ht="14" hidden="false" customHeight="false" outlineLevel="0" collapsed="false">
      <c r="A269" s="17" t="s">
        <v>481</v>
      </c>
      <c r="B269" s="17" t="n">
        <v>2.42497638960209</v>
      </c>
      <c r="C269" s="17" t="s">
        <v>531</v>
      </c>
      <c r="D269" s="17" t="n">
        <v>3.6218039245223</v>
      </c>
      <c r="E269" s="17"/>
      <c r="F269" s="17"/>
      <c r="G269" s="2"/>
      <c r="I269" s="2" t="s">
        <v>653</v>
      </c>
      <c r="J269" s="2"/>
    </row>
    <row r="270" customFormat="false" ht="14" hidden="false" customHeight="false" outlineLevel="0" collapsed="false">
      <c r="A270" s="17" t="s">
        <v>481</v>
      </c>
      <c r="B270" s="17" t="n">
        <v>2.13602753456003</v>
      </c>
      <c r="C270" s="17" t="s">
        <v>533</v>
      </c>
      <c r="D270" s="17" t="n">
        <v>2.02275735094582</v>
      </c>
      <c r="E270" s="17"/>
      <c r="F270" s="17"/>
      <c r="G270" s="2"/>
      <c r="I270" s="2" t="s">
        <v>654</v>
      </c>
      <c r="J270" s="2"/>
    </row>
    <row r="271" customFormat="false" ht="14" hidden="false" customHeight="false" outlineLevel="0" collapsed="false">
      <c r="A271" s="17" t="s">
        <v>483</v>
      </c>
      <c r="B271" s="17" t="n">
        <v>2.36002494362688</v>
      </c>
      <c r="C271" s="17" t="s">
        <v>533</v>
      </c>
      <c r="D271" s="17" t="n">
        <v>2.37547103762123</v>
      </c>
      <c r="E271" s="17"/>
      <c r="F271" s="17"/>
      <c r="G271" s="2"/>
      <c r="I271" s="2" t="s">
        <v>655</v>
      </c>
      <c r="J271" s="2"/>
    </row>
    <row r="272" customFormat="false" ht="14" hidden="false" customHeight="false" outlineLevel="0" collapsed="false">
      <c r="A272" s="17" t="s">
        <v>485</v>
      </c>
      <c r="B272" s="17" t="n">
        <v>12.0602775469118</v>
      </c>
      <c r="C272" s="17" t="s">
        <v>534</v>
      </c>
      <c r="D272" s="17" t="n">
        <v>2.17625180368022</v>
      </c>
      <c r="E272" s="17"/>
      <c r="F272" s="17"/>
      <c r="G272" s="2"/>
      <c r="I272" s="2" t="s">
        <v>656</v>
      </c>
      <c r="J272" s="2"/>
    </row>
    <row r="273" customFormat="false" ht="14" hidden="false" customHeight="false" outlineLevel="0" collapsed="false">
      <c r="A273" s="17" t="s">
        <v>485</v>
      </c>
      <c r="B273" s="17" t="n">
        <v>2.86630890069251</v>
      </c>
      <c r="C273" s="17" t="s">
        <v>536</v>
      </c>
      <c r="D273" s="17" t="n">
        <v>2.17772697907867</v>
      </c>
      <c r="E273" s="17"/>
      <c r="F273" s="17"/>
      <c r="G273" s="2"/>
      <c r="I273" s="2" t="s">
        <v>657</v>
      </c>
      <c r="J273" s="2"/>
    </row>
    <row r="274" customFormat="false" ht="14" hidden="false" customHeight="false" outlineLevel="0" collapsed="false">
      <c r="A274" s="17" t="s">
        <v>658</v>
      </c>
      <c r="B274" s="17" t="n">
        <v>3.37032382452103</v>
      </c>
      <c r="C274" s="17" t="s">
        <v>536</v>
      </c>
      <c r="D274" s="17" t="n">
        <v>2.30969222726827</v>
      </c>
      <c r="E274" s="17"/>
      <c r="F274" s="17"/>
      <c r="G274" s="2"/>
      <c r="I274" s="2" t="s">
        <v>659</v>
      </c>
      <c r="J274" s="2"/>
    </row>
    <row r="275" customFormat="false" ht="14" hidden="false" customHeight="false" outlineLevel="0" collapsed="false">
      <c r="A275" s="17" t="s">
        <v>487</v>
      </c>
      <c r="B275" s="17" t="n">
        <v>2.10176298337135</v>
      </c>
      <c r="C275" s="17" t="s">
        <v>536</v>
      </c>
      <c r="D275" s="17" t="n">
        <v>2.46034872577494</v>
      </c>
      <c r="E275" s="17"/>
      <c r="F275" s="17"/>
      <c r="G275" s="2"/>
      <c r="I275" s="2" t="s">
        <v>660</v>
      </c>
      <c r="J275" s="2"/>
    </row>
    <row r="276" customFormat="false" ht="14" hidden="false" customHeight="false" outlineLevel="0" collapsed="false">
      <c r="A276" s="17" t="s">
        <v>165</v>
      </c>
      <c r="B276" s="17" t="n">
        <v>3.80025065278611</v>
      </c>
      <c r="C276" s="17" t="s">
        <v>536</v>
      </c>
      <c r="D276" s="17" t="n">
        <v>2.57836026328061</v>
      </c>
      <c r="E276" s="17"/>
      <c r="F276" s="17"/>
      <c r="G276" s="2"/>
      <c r="I276" s="2" t="s">
        <v>661</v>
      </c>
      <c r="J276" s="2"/>
    </row>
    <row r="277" customFormat="false" ht="14" hidden="false" customHeight="false" outlineLevel="0" collapsed="false">
      <c r="A277" s="17" t="s">
        <v>490</v>
      </c>
      <c r="B277" s="17" t="n">
        <v>2.69370528293705</v>
      </c>
      <c r="C277" s="17" t="s">
        <v>537</v>
      </c>
      <c r="D277" s="17" t="n">
        <v>7.64779679890677</v>
      </c>
      <c r="E277" s="17"/>
      <c r="F277" s="17"/>
      <c r="G277" s="2"/>
      <c r="I277" s="2" t="s">
        <v>662</v>
      </c>
      <c r="J277" s="2"/>
    </row>
    <row r="278" customFormat="false" ht="14" hidden="false" customHeight="false" outlineLevel="0" collapsed="false">
      <c r="A278" s="17" t="s">
        <v>490</v>
      </c>
      <c r="B278" s="17" t="n">
        <v>2.55827576714021</v>
      </c>
      <c r="C278" s="17" t="s">
        <v>538</v>
      </c>
      <c r="D278" s="17" t="n">
        <v>3.48277595186826</v>
      </c>
      <c r="E278" s="17"/>
      <c r="F278" s="17"/>
      <c r="G278" s="2"/>
      <c r="I278" s="2" t="s">
        <v>663</v>
      </c>
      <c r="J278" s="2"/>
    </row>
    <row r="279" customFormat="false" ht="14" hidden="false" customHeight="false" outlineLevel="0" collapsed="false">
      <c r="A279" s="17" t="s">
        <v>492</v>
      </c>
      <c r="B279" s="17" t="n">
        <v>2.15442759383757</v>
      </c>
      <c r="C279" s="17" t="s">
        <v>540</v>
      </c>
      <c r="D279" s="17" t="n">
        <v>4.67962055998324</v>
      </c>
      <c r="E279" s="17"/>
      <c r="F279" s="17"/>
      <c r="G279" s="2"/>
      <c r="I279" s="2" t="s">
        <v>664</v>
      </c>
      <c r="J279" s="2"/>
    </row>
    <row r="280" customFormat="false" ht="14" hidden="false" customHeight="false" outlineLevel="0" collapsed="false">
      <c r="A280" s="17" t="s">
        <v>492</v>
      </c>
      <c r="B280" s="17" t="n">
        <v>2.10765576010478</v>
      </c>
      <c r="C280" s="17" t="s">
        <v>542</v>
      </c>
      <c r="D280" s="17" t="n">
        <v>2.0136575776134</v>
      </c>
      <c r="E280" s="17"/>
      <c r="F280" s="17"/>
      <c r="G280" s="2"/>
      <c r="I280" s="2" t="s">
        <v>665</v>
      </c>
      <c r="J280" s="2"/>
    </row>
    <row r="281" customFormat="false" ht="14" hidden="false" customHeight="false" outlineLevel="0" collapsed="false">
      <c r="A281" s="17" t="s">
        <v>170</v>
      </c>
      <c r="B281" s="17" t="n">
        <v>3.76770047216266</v>
      </c>
      <c r="C281" s="17" t="s">
        <v>544</v>
      </c>
      <c r="D281" s="17" t="n">
        <v>3.56514933685311</v>
      </c>
      <c r="E281" s="17"/>
      <c r="F281" s="17"/>
      <c r="G281" s="2"/>
      <c r="I281" s="2" t="s">
        <v>666</v>
      </c>
      <c r="J281" s="2"/>
    </row>
    <row r="282" customFormat="false" ht="14" hidden="false" customHeight="false" outlineLevel="0" collapsed="false">
      <c r="A282" s="17" t="s">
        <v>170</v>
      </c>
      <c r="B282" s="17" t="n">
        <v>2.89733371179866</v>
      </c>
      <c r="C282" s="17" t="s">
        <v>544</v>
      </c>
      <c r="D282" s="17" t="n">
        <v>3.62098835163614</v>
      </c>
      <c r="E282" s="17"/>
      <c r="F282" s="17"/>
      <c r="G282" s="2"/>
      <c r="I282" s="2" t="s">
        <v>667</v>
      </c>
      <c r="J282" s="2"/>
    </row>
    <row r="283" customFormat="false" ht="14" hidden="false" customHeight="false" outlineLevel="0" collapsed="false">
      <c r="A283" s="17" t="s">
        <v>170</v>
      </c>
      <c r="B283" s="17" t="n">
        <v>2.73905669520271</v>
      </c>
      <c r="C283" s="17" t="s">
        <v>545</v>
      </c>
      <c r="D283" s="17" t="n">
        <v>2.5540555270083</v>
      </c>
      <c r="E283" s="17"/>
      <c r="F283" s="17"/>
      <c r="G283" s="2"/>
      <c r="I283" s="2" t="s">
        <v>668</v>
      </c>
      <c r="J283" s="2"/>
    </row>
    <row r="284" customFormat="false" ht="14" hidden="false" customHeight="false" outlineLevel="0" collapsed="false">
      <c r="A284" s="17" t="s">
        <v>495</v>
      </c>
      <c r="B284" s="17" t="n">
        <v>2.6212162278573</v>
      </c>
      <c r="C284" s="17" t="s">
        <v>548</v>
      </c>
      <c r="D284" s="17" t="n">
        <v>2.28180330565633</v>
      </c>
      <c r="E284" s="17"/>
      <c r="F284" s="17"/>
      <c r="G284" s="2"/>
      <c r="I284" s="2" t="s">
        <v>669</v>
      </c>
      <c r="J284" s="2"/>
    </row>
    <row r="285" customFormat="false" ht="14" hidden="false" customHeight="false" outlineLevel="0" collapsed="false">
      <c r="A285" s="17" t="s">
        <v>495</v>
      </c>
      <c r="B285" s="17" t="n">
        <v>2.60906701605307</v>
      </c>
      <c r="C285" s="17" t="s">
        <v>548</v>
      </c>
      <c r="D285" s="17" t="n">
        <v>2.41209435392271</v>
      </c>
      <c r="E285" s="17"/>
      <c r="F285" s="17"/>
      <c r="G285" s="2"/>
      <c r="I285" s="2" t="s">
        <v>670</v>
      </c>
      <c r="J285" s="2"/>
    </row>
    <row r="286" customFormat="false" ht="14" hidden="false" customHeight="false" outlineLevel="0" collapsed="false">
      <c r="A286" s="17" t="s">
        <v>495</v>
      </c>
      <c r="B286" s="17" t="n">
        <v>2.49841187289759</v>
      </c>
      <c r="C286" s="17" t="s">
        <v>550</v>
      </c>
      <c r="D286" s="17" t="n">
        <v>2.17804658313221</v>
      </c>
      <c r="E286" s="17"/>
      <c r="F286" s="17"/>
      <c r="G286" s="2"/>
      <c r="I286" s="2" t="s">
        <v>671</v>
      </c>
      <c r="J286" s="2"/>
    </row>
    <row r="287" customFormat="false" ht="14" hidden="false" customHeight="false" outlineLevel="0" collapsed="false">
      <c r="A287" s="17" t="s">
        <v>497</v>
      </c>
      <c r="B287" s="17" t="n">
        <v>3.41505627906303</v>
      </c>
      <c r="C287" s="17" t="s">
        <v>550</v>
      </c>
      <c r="D287" s="17" t="n">
        <v>2.8017641987102</v>
      </c>
      <c r="E287" s="17"/>
      <c r="F287" s="17"/>
      <c r="G287" s="2"/>
      <c r="I287" s="2" t="s">
        <v>672</v>
      </c>
      <c r="J287" s="2"/>
    </row>
    <row r="288" customFormat="false" ht="14" hidden="false" customHeight="false" outlineLevel="0" collapsed="false">
      <c r="A288" s="17" t="s">
        <v>497</v>
      </c>
      <c r="B288" s="17" t="n">
        <v>3.275081704807</v>
      </c>
      <c r="C288" s="17" t="s">
        <v>552</v>
      </c>
      <c r="D288" s="17" t="n">
        <v>2.88992465393377</v>
      </c>
      <c r="E288" s="17"/>
      <c r="F288" s="17"/>
      <c r="G288" s="2"/>
      <c r="I288" s="2" t="s">
        <v>673</v>
      </c>
      <c r="J288" s="2"/>
    </row>
    <row r="289" customFormat="false" ht="14" hidden="false" customHeight="false" outlineLevel="0" collapsed="false">
      <c r="A289" s="17" t="s">
        <v>497</v>
      </c>
      <c r="B289" s="17" t="n">
        <v>2.43158912511579</v>
      </c>
      <c r="C289" s="17" t="s">
        <v>554</v>
      </c>
      <c r="D289" s="17" t="n">
        <v>2.4705992155145</v>
      </c>
      <c r="E289" s="17"/>
      <c r="F289" s="17"/>
      <c r="G289" s="2"/>
      <c r="I289" s="2" t="s">
        <v>674</v>
      </c>
      <c r="J289" s="2"/>
    </row>
    <row r="290" customFormat="false" ht="14" hidden="false" customHeight="false" outlineLevel="0" collapsed="false">
      <c r="A290" s="17" t="s">
        <v>499</v>
      </c>
      <c r="B290" s="17" t="n">
        <v>3.89430662900766</v>
      </c>
      <c r="C290" s="17" t="s">
        <v>554</v>
      </c>
      <c r="D290" s="17" t="n">
        <v>3.10687677170748</v>
      </c>
      <c r="E290" s="17"/>
      <c r="F290" s="17"/>
      <c r="G290" s="2"/>
      <c r="I290" s="2" t="s">
        <v>675</v>
      </c>
      <c r="J290" s="2"/>
    </row>
    <row r="291" customFormat="false" ht="14" hidden="false" customHeight="false" outlineLevel="0" collapsed="false">
      <c r="A291" s="17" t="s">
        <v>499</v>
      </c>
      <c r="B291" s="17" t="n">
        <v>3.17267003572154</v>
      </c>
      <c r="C291" s="17" t="s">
        <v>554</v>
      </c>
      <c r="D291" s="17" t="n">
        <v>3.40493246115091</v>
      </c>
      <c r="E291" s="17"/>
      <c r="F291" s="17"/>
      <c r="G291" s="2"/>
      <c r="I291" s="2" t="s">
        <v>676</v>
      </c>
      <c r="J291" s="2"/>
    </row>
    <row r="292" customFormat="false" ht="14" hidden="false" customHeight="false" outlineLevel="0" collapsed="false">
      <c r="A292" s="17" t="s">
        <v>158</v>
      </c>
      <c r="B292" s="17" t="n">
        <v>2.96349843907799</v>
      </c>
      <c r="C292" s="17" t="s">
        <v>554</v>
      </c>
      <c r="D292" s="17" t="n">
        <v>4.87963043371556</v>
      </c>
      <c r="E292" s="17"/>
      <c r="F292" s="17"/>
      <c r="I292" s="2" t="s">
        <v>677</v>
      </c>
      <c r="J292" s="2"/>
    </row>
    <row r="293" customFormat="false" ht="14" hidden="false" customHeight="false" outlineLevel="0" collapsed="false">
      <c r="A293" s="17" t="s">
        <v>176</v>
      </c>
      <c r="B293" s="17" t="n">
        <v>3.52003102849614</v>
      </c>
      <c r="C293" s="17" t="s">
        <v>554</v>
      </c>
      <c r="D293" s="17" t="n">
        <v>5.41147154587018</v>
      </c>
      <c r="E293" s="17"/>
      <c r="F293" s="17"/>
      <c r="I293" s="2" t="s">
        <v>678</v>
      </c>
      <c r="J293" s="2"/>
    </row>
    <row r="294" customFormat="false" ht="14" hidden="false" customHeight="false" outlineLevel="0" collapsed="false">
      <c r="A294" s="17" t="s">
        <v>679</v>
      </c>
      <c r="B294" s="17" t="n">
        <v>2.67790040325829</v>
      </c>
      <c r="C294" s="17" t="s">
        <v>556</v>
      </c>
      <c r="D294" s="17" t="n">
        <v>2.57744673973278</v>
      </c>
      <c r="E294" s="17"/>
      <c r="F294" s="17"/>
      <c r="I294" s="2" t="s">
        <v>680</v>
      </c>
      <c r="J294" s="2"/>
    </row>
    <row r="295" customFormat="false" ht="14" hidden="false" customHeight="false" outlineLevel="0" collapsed="false">
      <c r="A295" s="17" t="s">
        <v>503</v>
      </c>
      <c r="B295" s="17" t="n">
        <v>3.13164085508008</v>
      </c>
      <c r="C295" s="17" t="s">
        <v>557</v>
      </c>
      <c r="D295" s="17" t="n">
        <v>2.47517158268071</v>
      </c>
      <c r="E295" s="17"/>
      <c r="F295" s="17"/>
      <c r="I295" s="2" t="s">
        <v>681</v>
      </c>
      <c r="J295" s="2"/>
    </row>
    <row r="296" customFormat="false" ht="14" hidden="false" customHeight="false" outlineLevel="0" collapsed="false">
      <c r="A296" s="17" t="s">
        <v>503</v>
      </c>
      <c r="B296" s="17" t="n">
        <v>2.53529312366547</v>
      </c>
      <c r="C296" s="17" t="s">
        <v>558</v>
      </c>
      <c r="D296" s="17" t="n">
        <v>3.59107671342602</v>
      </c>
      <c r="E296" s="17"/>
      <c r="F296" s="17"/>
      <c r="I296" s="2" t="s">
        <v>682</v>
      </c>
      <c r="J296" s="2"/>
    </row>
    <row r="297" customFormat="false" ht="14" hidden="false" customHeight="false" outlineLevel="0" collapsed="false">
      <c r="A297" s="17" t="s">
        <v>503</v>
      </c>
      <c r="B297" s="17" t="n">
        <v>2.47781853135355</v>
      </c>
      <c r="C297" s="17" t="s">
        <v>558</v>
      </c>
      <c r="D297" s="17" t="n">
        <v>4.07047581726929</v>
      </c>
      <c r="E297" s="17"/>
      <c r="F297" s="17"/>
      <c r="I297" s="2" t="s">
        <v>683</v>
      </c>
      <c r="J297" s="2"/>
    </row>
    <row r="298" customFormat="false" ht="14" hidden="false" customHeight="false" outlineLevel="0" collapsed="false">
      <c r="A298" s="17" t="s">
        <v>505</v>
      </c>
      <c r="B298" s="17" t="n">
        <v>2.48241794525212</v>
      </c>
      <c r="C298" s="17" t="s">
        <v>559</v>
      </c>
      <c r="D298" s="17" t="n">
        <v>2.10787307153582</v>
      </c>
      <c r="E298" s="17"/>
      <c r="F298" s="17"/>
      <c r="I298" s="2" t="s">
        <v>684</v>
      </c>
      <c r="J298" s="2"/>
    </row>
    <row r="299" customFormat="false" ht="14" hidden="false" customHeight="false" outlineLevel="0" collapsed="false">
      <c r="A299" s="17" t="s">
        <v>183</v>
      </c>
      <c r="B299" s="17" t="n">
        <v>2.41206047931948</v>
      </c>
      <c r="C299" s="17" t="s">
        <v>559</v>
      </c>
      <c r="D299" s="17" t="n">
        <v>2.52775347002518</v>
      </c>
      <c r="E299" s="17"/>
      <c r="F299" s="17"/>
      <c r="I299" s="2" t="s">
        <v>685</v>
      </c>
      <c r="J299" s="2"/>
    </row>
    <row r="300" customFormat="false" ht="14" hidden="false" customHeight="false" outlineLevel="0" collapsed="false">
      <c r="A300" s="17" t="s">
        <v>183</v>
      </c>
      <c r="B300" s="17" t="n">
        <v>2.19711109642893</v>
      </c>
      <c r="C300" s="17" t="s">
        <v>561</v>
      </c>
      <c r="D300" s="17" t="n">
        <v>2.30989694943665</v>
      </c>
      <c r="E300" s="17"/>
      <c r="F300" s="17"/>
      <c r="I300" s="2" t="s">
        <v>686</v>
      </c>
      <c r="J300" s="2"/>
    </row>
    <row r="301" customFormat="false" ht="14" hidden="false" customHeight="false" outlineLevel="0" collapsed="false">
      <c r="A301" s="17" t="s">
        <v>406</v>
      </c>
      <c r="B301" s="17" t="n">
        <v>2.85029804682655</v>
      </c>
      <c r="C301" s="17" t="s">
        <v>562</v>
      </c>
      <c r="D301" s="17" t="n">
        <v>2.67462970929875</v>
      </c>
      <c r="E301" s="17"/>
      <c r="F301" s="17"/>
      <c r="I301" s="2" t="s">
        <v>687</v>
      </c>
      <c r="J301" s="2"/>
    </row>
    <row r="302" customFormat="false" ht="14" hidden="false" customHeight="false" outlineLevel="0" collapsed="false">
      <c r="A302" s="17" t="s">
        <v>509</v>
      </c>
      <c r="B302" s="17" t="n">
        <v>2.14755285597477</v>
      </c>
      <c r="C302" s="17" t="s">
        <v>67</v>
      </c>
      <c r="D302" s="17" t="n">
        <v>2.3766020410682</v>
      </c>
      <c r="E302" s="17"/>
      <c r="F302" s="17"/>
      <c r="I302" s="2" t="s">
        <v>688</v>
      </c>
      <c r="J302" s="2"/>
    </row>
    <row r="303" customFormat="false" ht="14" hidden="false" customHeight="false" outlineLevel="0" collapsed="false">
      <c r="A303" s="17" t="s">
        <v>511</v>
      </c>
      <c r="B303" s="17" t="n">
        <v>2.23461728213847</v>
      </c>
      <c r="C303" s="17" t="s">
        <v>563</v>
      </c>
      <c r="D303" s="17" t="n">
        <v>2.48787120874729</v>
      </c>
      <c r="E303" s="17"/>
      <c r="F303" s="17"/>
      <c r="I303" s="2" t="s">
        <v>689</v>
      </c>
      <c r="J303" s="2"/>
    </row>
    <row r="304" customFormat="false" ht="14" hidden="false" customHeight="false" outlineLevel="0" collapsed="false">
      <c r="A304" s="17" t="s">
        <v>513</v>
      </c>
      <c r="B304" s="17" t="n">
        <v>7.58928209288177</v>
      </c>
      <c r="C304" s="17" t="s">
        <v>565</v>
      </c>
      <c r="D304" s="17" t="n">
        <v>2.30232082626707</v>
      </c>
      <c r="E304" s="17"/>
      <c r="F304" s="17"/>
      <c r="I304" s="2" t="s">
        <v>690</v>
      </c>
      <c r="J304" s="2"/>
    </row>
    <row r="305" customFormat="false" ht="14" hidden="false" customHeight="false" outlineLevel="0" collapsed="false">
      <c r="A305" s="17" t="s">
        <v>191</v>
      </c>
      <c r="B305" s="17" t="n">
        <v>3.94263522534551</v>
      </c>
      <c r="C305" s="17" t="s">
        <v>566</v>
      </c>
      <c r="D305" s="17" t="n">
        <v>2.32535118752665</v>
      </c>
      <c r="E305" s="17"/>
      <c r="F305" s="17"/>
      <c r="I305" s="2" t="s">
        <v>691</v>
      </c>
      <c r="J305" s="2"/>
    </row>
    <row r="306" customFormat="false" ht="14" hidden="false" customHeight="false" outlineLevel="0" collapsed="false">
      <c r="A306" s="17" t="s">
        <v>129</v>
      </c>
      <c r="B306" s="17" t="n">
        <v>8.21649671302649</v>
      </c>
      <c r="C306" s="17" t="s">
        <v>568</v>
      </c>
      <c r="D306" s="17" t="n">
        <v>2.27035489106238</v>
      </c>
      <c r="E306" s="17"/>
      <c r="F306" s="17"/>
      <c r="I306" s="2" t="s">
        <v>692</v>
      </c>
      <c r="J306" s="2"/>
    </row>
    <row r="307" customFormat="false" ht="14" hidden="false" customHeight="false" outlineLevel="0" collapsed="false">
      <c r="A307" s="17" t="s">
        <v>517</v>
      </c>
      <c r="B307" s="17" t="n">
        <v>2.00129837800372</v>
      </c>
      <c r="C307" s="17" t="s">
        <v>570</v>
      </c>
      <c r="D307" s="17" t="n">
        <v>2.31715696532252</v>
      </c>
      <c r="E307" s="17"/>
      <c r="F307" s="17"/>
      <c r="I307" s="2" t="s">
        <v>693</v>
      </c>
      <c r="J307" s="2"/>
    </row>
    <row r="308" customFormat="false" ht="14" hidden="false" customHeight="false" outlineLevel="0" collapsed="false">
      <c r="A308" s="17" t="s">
        <v>198</v>
      </c>
      <c r="B308" s="17" t="n">
        <v>4.13194603412505</v>
      </c>
      <c r="C308" s="17" t="s">
        <v>572</v>
      </c>
      <c r="D308" s="17" t="n">
        <v>2.04011042739935</v>
      </c>
      <c r="E308" s="17"/>
      <c r="F308" s="17"/>
      <c r="I308" s="2" t="s">
        <v>694</v>
      </c>
      <c r="J308" s="2"/>
    </row>
    <row r="309" customFormat="false" ht="14" hidden="false" customHeight="false" outlineLevel="0" collapsed="false">
      <c r="A309" s="17" t="s">
        <v>136</v>
      </c>
      <c r="B309" s="17" t="n">
        <v>3.31851653501138</v>
      </c>
      <c r="C309" s="17" t="s">
        <v>572</v>
      </c>
      <c r="D309" s="17" t="n">
        <v>2.76142330262895</v>
      </c>
      <c r="E309" s="17"/>
      <c r="F309" s="17"/>
      <c r="I309" s="2" t="s">
        <v>695</v>
      </c>
      <c r="J309" s="2"/>
    </row>
    <row r="310" customFormat="false" ht="14" hidden="false" customHeight="false" outlineLevel="0" collapsed="false">
      <c r="A310" s="17" t="s">
        <v>136</v>
      </c>
      <c r="B310" s="17" t="n">
        <v>2.75414824730714</v>
      </c>
      <c r="C310" s="17" t="s">
        <v>573</v>
      </c>
      <c r="D310" s="17" t="n">
        <v>2.23632659989815</v>
      </c>
      <c r="E310" s="17"/>
      <c r="F310" s="17"/>
      <c r="I310" s="2" t="s">
        <v>696</v>
      </c>
      <c r="J310" s="2"/>
    </row>
    <row r="311" customFormat="false" ht="14" hidden="false" customHeight="false" outlineLevel="0" collapsed="false">
      <c r="A311" s="17" t="s">
        <v>136</v>
      </c>
      <c r="B311" s="17" t="n">
        <v>2.24857824252431</v>
      </c>
      <c r="C311" s="17" t="s">
        <v>575</v>
      </c>
      <c r="D311" s="17" t="n">
        <v>2.27865976232588</v>
      </c>
      <c r="E311" s="17"/>
      <c r="F311" s="17"/>
      <c r="I311" s="2" t="s">
        <v>697</v>
      </c>
      <c r="J311" s="2"/>
    </row>
    <row r="312" customFormat="false" ht="14" hidden="false" customHeight="false" outlineLevel="0" collapsed="false">
      <c r="A312" s="17" t="s">
        <v>521</v>
      </c>
      <c r="B312" s="17" t="n">
        <v>2.91379082955994</v>
      </c>
      <c r="C312" s="17" t="s">
        <v>577</v>
      </c>
      <c r="D312" s="17" t="n">
        <v>2.60577741319697</v>
      </c>
      <c r="E312" s="17"/>
      <c r="F312" s="17"/>
      <c r="I312" s="2" t="s">
        <v>698</v>
      </c>
      <c r="J312" s="2"/>
    </row>
    <row r="313" customFormat="false" ht="14" hidden="false" customHeight="false" outlineLevel="0" collapsed="false">
      <c r="A313" s="17" t="s">
        <v>144</v>
      </c>
      <c r="B313" s="17" t="n">
        <v>9.37655756554132</v>
      </c>
      <c r="C313" s="17" t="s">
        <v>579</v>
      </c>
      <c r="D313" s="17" t="n">
        <v>2.04889554365128</v>
      </c>
      <c r="E313" s="17"/>
      <c r="F313" s="17"/>
      <c r="I313" s="2" t="s">
        <v>699</v>
      </c>
      <c r="J313" s="2"/>
    </row>
    <row r="314" customFormat="false" ht="14" hidden="false" customHeight="false" outlineLevel="0" collapsed="false">
      <c r="A314" s="17" t="s">
        <v>144</v>
      </c>
      <c r="B314" s="17" t="n">
        <v>7.88545546974401</v>
      </c>
      <c r="C314" s="17" t="s">
        <v>581</v>
      </c>
      <c r="D314" s="17" t="n">
        <v>2.2429336957745</v>
      </c>
      <c r="E314" s="17"/>
      <c r="F314" s="17"/>
      <c r="I314" s="2" t="s">
        <v>700</v>
      </c>
      <c r="J314" s="2"/>
    </row>
    <row r="315" customFormat="false" ht="14" hidden="false" customHeight="false" outlineLevel="0" collapsed="false">
      <c r="A315" s="17" t="s">
        <v>144</v>
      </c>
      <c r="B315" s="17" t="n">
        <v>4.12931792663485</v>
      </c>
      <c r="C315" s="17" t="s">
        <v>582</v>
      </c>
      <c r="D315" s="17" t="n">
        <v>2.05595850787951</v>
      </c>
      <c r="E315" s="17"/>
      <c r="F315" s="17"/>
      <c r="I315" s="2" t="s">
        <v>701</v>
      </c>
      <c r="J315" s="2"/>
    </row>
    <row r="316" customFormat="false" ht="14" hidden="false" customHeight="false" outlineLevel="0" collapsed="false">
      <c r="A316" s="17" t="s">
        <v>524</v>
      </c>
      <c r="B316" s="17" t="n">
        <v>2.07075116151314</v>
      </c>
      <c r="C316" s="17" t="s">
        <v>582</v>
      </c>
      <c r="D316" s="17" t="n">
        <v>2.15174086757991</v>
      </c>
      <c r="E316" s="17"/>
      <c r="F316" s="17"/>
      <c r="I316" s="2" t="s">
        <v>702</v>
      </c>
      <c r="J316" s="2"/>
    </row>
    <row r="317" customFormat="false" ht="14" hidden="false" customHeight="false" outlineLevel="0" collapsed="false">
      <c r="A317" s="17" t="s">
        <v>526</v>
      </c>
      <c r="B317" s="17" t="n">
        <v>2.25775075151507</v>
      </c>
      <c r="C317" s="17" t="s">
        <v>105</v>
      </c>
      <c r="D317" s="17" t="n">
        <v>2.78327173928921</v>
      </c>
      <c r="E317" s="17"/>
      <c r="F317" s="17"/>
      <c r="I317" s="2" t="s">
        <v>703</v>
      </c>
      <c r="J317" s="2"/>
    </row>
    <row r="318" customFormat="false" ht="14" hidden="false" customHeight="false" outlineLevel="0" collapsed="false">
      <c r="A318" s="17" t="s">
        <v>205</v>
      </c>
      <c r="B318" s="17" t="n">
        <v>2.02806323870607</v>
      </c>
      <c r="C318" s="17" t="s">
        <v>74</v>
      </c>
      <c r="D318" s="17" t="n">
        <v>2.09004330362746</v>
      </c>
      <c r="E318" s="17"/>
      <c r="F318" s="17"/>
      <c r="I318" s="2" t="s">
        <v>704</v>
      </c>
      <c r="J318" s="2"/>
    </row>
    <row r="319" customFormat="false" ht="14" hidden="false" customHeight="false" outlineLevel="0" collapsed="false">
      <c r="A319" s="17" t="s">
        <v>152</v>
      </c>
      <c r="B319" s="17" t="n">
        <v>4.81843396995888</v>
      </c>
      <c r="C319" s="17" t="s">
        <v>107</v>
      </c>
      <c r="D319" s="17" t="n">
        <v>4.55513864118202</v>
      </c>
      <c r="E319" s="17"/>
      <c r="F319" s="17"/>
      <c r="I319" s="2" t="s">
        <v>705</v>
      </c>
      <c r="J319" s="2"/>
    </row>
    <row r="320" customFormat="false" ht="14" hidden="false" customHeight="false" outlineLevel="0" collapsed="false">
      <c r="A320" s="17" t="s">
        <v>530</v>
      </c>
      <c r="B320" s="17" t="n">
        <v>3.39595545022608</v>
      </c>
      <c r="C320" s="17" t="s">
        <v>107</v>
      </c>
      <c r="D320" s="17" t="n">
        <v>5.74111957664515</v>
      </c>
      <c r="E320" s="17"/>
      <c r="F320" s="17"/>
      <c r="I320" s="2" t="s">
        <v>706</v>
      </c>
      <c r="J320" s="2"/>
    </row>
    <row r="321" customFormat="false" ht="14" hidden="false" customHeight="false" outlineLevel="0" collapsed="false">
      <c r="A321" s="17" t="s">
        <v>530</v>
      </c>
      <c r="B321" s="17" t="n">
        <v>2.88505926516129</v>
      </c>
      <c r="C321" s="17" t="s">
        <v>583</v>
      </c>
      <c r="D321" s="17" t="n">
        <v>2.37188482898361</v>
      </c>
      <c r="E321" s="17"/>
      <c r="F321" s="17"/>
      <c r="I321" s="2" t="s">
        <v>707</v>
      </c>
      <c r="J321" s="2"/>
    </row>
    <row r="322" customFormat="false" ht="14" hidden="false" customHeight="false" outlineLevel="0" collapsed="false">
      <c r="A322" s="17" t="s">
        <v>532</v>
      </c>
      <c r="B322" s="17" t="n">
        <v>29.0481302050499</v>
      </c>
      <c r="C322" s="17" t="s">
        <v>585</v>
      </c>
      <c r="D322" s="17" t="n">
        <v>1.95388024389607</v>
      </c>
      <c r="E322" s="17"/>
      <c r="F322" s="17"/>
      <c r="I322" s="2" t="s">
        <v>708</v>
      </c>
      <c r="J322" s="2"/>
    </row>
    <row r="323" customFormat="false" ht="14" hidden="false" customHeight="false" outlineLevel="0" collapsed="false">
      <c r="A323" s="17" t="s">
        <v>159</v>
      </c>
      <c r="B323" s="17" t="n">
        <v>5.88505203242485</v>
      </c>
      <c r="C323" s="17" t="s">
        <v>585</v>
      </c>
      <c r="D323" s="17" t="n">
        <v>1.96222296934077</v>
      </c>
      <c r="E323" s="17"/>
      <c r="F323" s="17"/>
      <c r="I323" s="2" t="s">
        <v>709</v>
      </c>
      <c r="J323" s="2"/>
    </row>
    <row r="324" customFormat="false" ht="14" hidden="false" customHeight="false" outlineLevel="0" collapsed="false">
      <c r="A324" s="17" t="s">
        <v>159</v>
      </c>
      <c r="B324" s="17" t="n">
        <v>5.30828532605644</v>
      </c>
      <c r="C324" s="17" t="s">
        <v>585</v>
      </c>
      <c r="D324" s="17" t="n">
        <v>2.06151801948809</v>
      </c>
      <c r="E324" s="17"/>
      <c r="F324" s="17"/>
      <c r="I324" s="2" t="s">
        <v>172</v>
      </c>
      <c r="J324" s="2"/>
    </row>
    <row r="325" customFormat="false" ht="14" hidden="false" customHeight="false" outlineLevel="0" collapsed="false">
      <c r="A325" s="17" t="s">
        <v>159</v>
      </c>
      <c r="B325" s="17" t="n">
        <v>4.74838494224945</v>
      </c>
      <c r="C325" s="17" t="s">
        <v>585</v>
      </c>
      <c r="D325" s="17" t="n">
        <v>2.1603291108587</v>
      </c>
      <c r="E325" s="17"/>
      <c r="F325" s="17"/>
      <c r="I325" s="2" t="s">
        <v>710</v>
      </c>
      <c r="J325" s="2"/>
    </row>
    <row r="326" customFormat="false" ht="14" hidden="false" customHeight="false" outlineLevel="0" collapsed="false">
      <c r="A326" s="17" t="s">
        <v>535</v>
      </c>
      <c r="B326" s="17" t="n">
        <v>2.24245787094123</v>
      </c>
      <c r="C326" s="17" t="s">
        <v>585</v>
      </c>
      <c r="D326" s="17" t="n">
        <v>2.19030941498912</v>
      </c>
      <c r="E326" s="17"/>
      <c r="F326" s="17"/>
      <c r="I326" s="2" t="s">
        <v>711</v>
      </c>
      <c r="J326" s="2"/>
    </row>
    <row r="327" customFormat="false" ht="14" hidden="false" customHeight="false" outlineLevel="0" collapsed="false">
      <c r="A327" s="17" t="s">
        <v>171</v>
      </c>
      <c r="B327" s="17" t="n">
        <v>10.0541181695917</v>
      </c>
      <c r="C327" s="17" t="s">
        <v>585</v>
      </c>
      <c r="D327" s="17" t="n">
        <v>2.27219327047625</v>
      </c>
      <c r="E327" s="17"/>
      <c r="F327" s="17"/>
      <c r="I327" s="2" t="s">
        <v>712</v>
      </c>
      <c r="J327" s="2"/>
    </row>
    <row r="328" customFormat="false" ht="14" hidden="false" customHeight="false" outlineLevel="0" collapsed="false">
      <c r="A328" s="17" t="s">
        <v>209</v>
      </c>
      <c r="B328" s="17" t="n">
        <v>2.09975083654158</v>
      </c>
      <c r="C328" s="17" t="s">
        <v>585</v>
      </c>
      <c r="D328" s="17" t="n">
        <v>2.30234269695441</v>
      </c>
      <c r="E328" s="17"/>
      <c r="F328" s="17"/>
      <c r="I328" s="2" t="s">
        <v>713</v>
      </c>
      <c r="J328" s="2"/>
    </row>
    <row r="329" customFormat="false" ht="14" hidden="false" customHeight="false" outlineLevel="0" collapsed="false">
      <c r="A329" s="17" t="s">
        <v>539</v>
      </c>
      <c r="B329" s="17" t="n">
        <v>3.33666591377865</v>
      </c>
      <c r="C329" s="17" t="s">
        <v>585</v>
      </c>
      <c r="D329" s="17" t="n">
        <v>2.30401649194455</v>
      </c>
      <c r="E329" s="17"/>
      <c r="F329" s="17"/>
      <c r="I329" s="2" t="s">
        <v>714</v>
      </c>
      <c r="J329" s="2"/>
    </row>
    <row r="330" customFormat="false" ht="14" hidden="false" customHeight="false" outlineLevel="0" collapsed="false">
      <c r="A330" s="17" t="s">
        <v>539</v>
      </c>
      <c r="B330" s="17" t="n">
        <v>2.1742782978054</v>
      </c>
      <c r="C330" s="17" t="s">
        <v>585</v>
      </c>
      <c r="D330" s="17" t="n">
        <v>2.60883450484863</v>
      </c>
      <c r="E330" s="17"/>
      <c r="F330" s="17"/>
      <c r="I330" s="2" t="s">
        <v>715</v>
      </c>
      <c r="J330" s="2"/>
    </row>
    <row r="331" customFormat="false" ht="14" hidden="false" customHeight="false" outlineLevel="0" collapsed="false">
      <c r="A331" s="17" t="s">
        <v>541</v>
      </c>
      <c r="B331" s="17" t="n">
        <v>11.1937405822511</v>
      </c>
      <c r="C331" s="17" t="s">
        <v>585</v>
      </c>
      <c r="D331" s="17" t="n">
        <v>2.83803191489362</v>
      </c>
      <c r="E331" s="17"/>
      <c r="F331" s="17"/>
      <c r="I331" s="2" t="s">
        <v>178</v>
      </c>
      <c r="J331" s="2"/>
    </row>
    <row r="332" customFormat="false" ht="14" hidden="false" customHeight="false" outlineLevel="0" collapsed="false">
      <c r="A332" s="17" t="s">
        <v>543</v>
      </c>
      <c r="B332" s="17" t="n">
        <v>3.74323195267409</v>
      </c>
      <c r="C332" s="17" t="s">
        <v>585</v>
      </c>
      <c r="D332" s="17" t="n">
        <v>3.08204750535514</v>
      </c>
      <c r="E332" s="17"/>
      <c r="F332" s="17"/>
      <c r="I332" s="2" t="s">
        <v>184</v>
      </c>
      <c r="J332" s="2"/>
    </row>
    <row r="333" customFormat="false" ht="14" hidden="false" customHeight="false" outlineLevel="0" collapsed="false">
      <c r="A333" s="17" t="s">
        <v>543</v>
      </c>
      <c r="B333" s="17" t="n">
        <v>2.53972381964031</v>
      </c>
      <c r="C333" s="17" t="s">
        <v>585</v>
      </c>
      <c r="D333" s="17" t="n">
        <v>3.0931537253819</v>
      </c>
      <c r="E333" s="17"/>
      <c r="F333" s="17"/>
      <c r="I333" s="2" t="s">
        <v>716</v>
      </c>
      <c r="J333" s="2"/>
    </row>
    <row r="334" customFormat="false" ht="14" hidden="false" customHeight="false" outlineLevel="0" collapsed="false">
      <c r="A334" s="17" t="s">
        <v>543</v>
      </c>
      <c r="B334" s="17" t="n">
        <v>2.41710482478143</v>
      </c>
      <c r="C334" s="17" t="s">
        <v>587</v>
      </c>
      <c r="D334" s="17" t="n">
        <v>2.31563740973149</v>
      </c>
      <c r="E334" s="17"/>
      <c r="F334" s="17"/>
      <c r="I334" s="2" t="s">
        <v>717</v>
      </c>
      <c r="J334" s="2"/>
    </row>
    <row r="335" customFormat="false" ht="14" hidden="false" customHeight="false" outlineLevel="0" collapsed="false">
      <c r="A335" s="17" t="s">
        <v>177</v>
      </c>
      <c r="B335" s="17" t="n">
        <v>2.01841225168589</v>
      </c>
      <c r="C335" s="17" t="s">
        <v>589</v>
      </c>
      <c r="D335" s="17" t="n">
        <v>2.01078510466647</v>
      </c>
      <c r="E335" s="17"/>
      <c r="F335" s="17"/>
      <c r="I335" s="2" t="s">
        <v>718</v>
      </c>
      <c r="J335" s="2"/>
    </row>
    <row r="336" customFormat="false" ht="14" hidden="false" customHeight="false" outlineLevel="0" collapsed="false">
      <c r="A336" s="17" t="s">
        <v>547</v>
      </c>
      <c r="B336" s="17" t="n">
        <v>2.3427094380074</v>
      </c>
      <c r="C336" s="17" t="s">
        <v>121</v>
      </c>
      <c r="D336" s="17" t="n">
        <v>2.02264237433301</v>
      </c>
      <c r="E336" s="17"/>
      <c r="F336" s="17"/>
      <c r="I336" s="2" t="s">
        <v>719</v>
      </c>
      <c r="J336" s="2"/>
    </row>
    <row r="337" customFormat="false" ht="14" hidden="false" customHeight="false" outlineLevel="0" collapsed="false">
      <c r="A337" s="17" t="s">
        <v>547</v>
      </c>
      <c r="B337" s="17" t="n">
        <v>2.33871663116479</v>
      </c>
      <c r="C337" s="17" t="s">
        <v>121</v>
      </c>
      <c r="D337" s="17" t="n">
        <v>2.18511045029737</v>
      </c>
      <c r="E337" s="17"/>
      <c r="F337" s="17"/>
      <c r="I337" s="2" t="s">
        <v>720</v>
      </c>
      <c r="J337" s="2"/>
    </row>
    <row r="338" customFormat="false" ht="14" hidden="false" customHeight="false" outlineLevel="0" collapsed="false">
      <c r="A338" s="17" t="s">
        <v>549</v>
      </c>
      <c r="B338" s="17" t="n">
        <v>4.69716200129041</v>
      </c>
      <c r="C338" s="17" t="s">
        <v>721</v>
      </c>
      <c r="D338" s="17" t="n">
        <v>4.85044433650537</v>
      </c>
      <c r="E338" s="17"/>
      <c r="F338" s="17"/>
      <c r="I338" s="2" t="s">
        <v>722</v>
      </c>
      <c r="J338" s="2"/>
    </row>
    <row r="339" customFormat="false" ht="14" hidden="false" customHeight="false" outlineLevel="0" collapsed="false">
      <c r="A339" s="17" t="s">
        <v>551</v>
      </c>
      <c r="B339" s="17" t="n">
        <v>2.03781145216353</v>
      </c>
      <c r="C339" s="17" t="s">
        <v>721</v>
      </c>
      <c r="D339" s="17" t="n">
        <v>7.50284890736024</v>
      </c>
      <c r="E339" s="17"/>
      <c r="F339" s="17"/>
      <c r="I339" s="2" t="s">
        <v>723</v>
      </c>
      <c r="J339" s="2"/>
    </row>
    <row r="340" customFormat="false" ht="14" hidden="false" customHeight="false" outlineLevel="0" collapsed="false">
      <c r="A340" s="17" t="s">
        <v>553</v>
      </c>
      <c r="B340" s="17" t="n">
        <v>4.37663394306341</v>
      </c>
      <c r="C340" s="17" t="s">
        <v>591</v>
      </c>
      <c r="D340" s="17" t="n">
        <v>2.728176935244</v>
      </c>
      <c r="E340" s="17"/>
      <c r="F340" s="17"/>
      <c r="I340" s="2" t="s">
        <v>724</v>
      </c>
      <c r="J340" s="2"/>
    </row>
    <row r="341" customFormat="false" ht="14" hidden="false" customHeight="false" outlineLevel="0" collapsed="false">
      <c r="A341" s="17" t="s">
        <v>553</v>
      </c>
      <c r="B341" s="17" t="n">
        <v>2.44786014482745</v>
      </c>
      <c r="C341" s="17" t="s">
        <v>592</v>
      </c>
      <c r="D341" s="17" t="n">
        <v>2.42758152055038</v>
      </c>
      <c r="E341" s="17"/>
      <c r="F341" s="17"/>
      <c r="I341" s="2" t="s">
        <v>725</v>
      </c>
      <c r="J341" s="2"/>
    </row>
    <row r="342" customFormat="false" ht="14" hidden="false" customHeight="false" outlineLevel="0" collapsed="false">
      <c r="A342" s="17" t="s">
        <v>555</v>
      </c>
      <c r="B342" s="17" t="n">
        <v>2.36660252453739</v>
      </c>
      <c r="C342" s="17" t="s">
        <v>726</v>
      </c>
      <c r="D342" s="17" t="n">
        <v>2.75832489033264</v>
      </c>
      <c r="E342" s="17"/>
      <c r="F342" s="17"/>
      <c r="I342" s="2" t="s">
        <v>727</v>
      </c>
      <c r="J342" s="2"/>
    </row>
    <row r="343" customFormat="false" ht="14" hidden="false" customHeight="false" outlineLevel="0" collapsed="false">
      <c r="A343" s="17" t="s">
        <v>213</v>
      </c>
      <c r="B343" s="17" t="n">
        <v>2.54578217529835</v>
      </c>
      <c r="C343" s="17" t="s">
        <v>594</v>
      </c>
      <c r="D343" s="17" t="n">
        <v>2.25714992170115</v>
      </c>
      <c r="E343" s="17"/>
      <c r="F343" s="17"/>
      <c r="I343" s="2" t="s">
        <v>185</v>
      </c>
      <c r="J343" s="2"/>
    </row>
    <row r="344" customFormat="false" ht="14" hidden="false" customHeight="false" outlineLevel="0" collapsed="false">
      <c r="A344" s="17" t="s">
        <v>217</v>
      </c>
      <c r="B344" s="17" t="n">
        <v>3.02797996442485</v>
      </c>
      <c r="C344" s="17" t="s">
        <v>595</v>
      </c>
      <c r="D344" s="17" t="n">
        <v>10.8427312115717</v>
      </c>
      <c r="E344" s="17"/>
      <c r="F344" s="17"/>
      <c r="I344" s="2" t="s">
        <v>192</v>
      </c>
      <c r="J344" s="2"/>
    </row>
    <row r="345" customFormat="false" ht="14" hidden="false" customHeight="false" outlineLevel="0" collapsed="false">
      <c r="A345" s="17" t="s">
        <v>217</v>
      </c>
      <c r="B345" s="17" t="n">
        <v>2.50963040407246</v>
      </c>
      <c r="C345" s="17" t="s">
        <v>595</v>
      </c>
      <c r="D345" s="17" t="n">
        <v>15.6031782297873</v>
      </c>
      <c r="E345" s="17"/>
      <c r="F345" s="17"/>
      <c r="I345" s="2" t="s">
        <v>728</v>
      </c>
      <c r="J345" s="2"/>
    </row>
    <row r="346" customFormat="false" ht="14" hidden="false" customHeight="false" outlineLevel="0" collapsed="false">
      <c r="A346" s="17" t="s">
        <v>221</v>
      </c>
      <c r="B346" s="17" t="n">
        <v>6.06610939706463</v>
      </c>
      <c r="C346" s="17" t="s">
        <v>114</v>
      </c>
      <c r="D346" s="17" t="n">
        <v>2.49802816901408</v>
      </c>
      <c r="E346" s="17"/>
      <c r="F346" s="17"/>
      <c r="I346" s="2" t="s">
        <v>729</v>
      </c>
      <c r="J346" s="2"/>
    </row>
    <row r="347" customFormat="false" ht="14" hidden="false" customHeight="false" outlineLevel="0" collapsed="false">
      <c r="A347" s="17" t="s">
        <v>560</v>
      </c>
      <c r="B347" s="17" t="n">
        <v>20.4887148413727</v>
      </c>
      <c r="C347" s="17" t="s">
        <v>596</v>
      </c>
      <c r="D347" s="17" t="n">
        <v>2.89745723495403</v>
      </c>
      <c r="E347" s="17"/>
      <c r="F347" s="17"/>
      <c r="I347" s="2" t="s">
        <v>730</v>
      </c>
      <c r="J347" s="2"/>
    </row>
    <row r="348" customFormat="false" ht="14" hidden="false" customHeight="false" outlineLevel="0" collapsed="false">
      <c r="A348" s="17" t="s">
        <v>560</v>
      </c>
      <c r="B348" s="17" t="n">
        <v>18.3419162855455</v>
      </c>
      <c r="C348" s="17" t="s">
        <v>598</v>
      </c>
      <c r="D348" s="17" t="n">
        <v>2.03617014136186</v>
      </c>
      <c r="E348" s="17"/>
      <c r="F348" s="17"/>
      <c r="I348" s="2" t="s">
        <v>731</v>
      </c>
      <c r="J348" s="2"/>
    </row>
    <row r="349" customFormat="false" ht="14" hidden="false" customHeight="false" outlineLevel="0" collapsed="false">
      <c r="A349" s="17" t="s">
        <v>225</v>
      </c>
      <c r="B349" s="17" t="n">
        <v>3.02661297712804</v>
      </c>
      <c r="C349" s="17" t="s">
        <v>599</v>
      </c>
      <c r="D349" s="17" t="n">
        <v>2.03731592447257</v>
      </c>
      <c r="E349" s="17"/>
      <c r="F349" s="17"/>
      <c r="I349" s="2" t="s">
        <v>732</v>
      </c>
      <c r="J349" s="2"/>
    </row>
    <row r="350" customFormat="false" ht="14" hidden="false" customHeight="false" outlineLevel="0" collapsed="false">
      <c r="A350" s="17" t="s">
        <v>225</v>
      </c>
      <c r="B350" s="17" t="n">
        <v>2.88715294677526</v>
      </c>
      <c r="C350" s="17" t="s">
        <v>600</v>
      </c>
      <c r="D350" s="17" t="n">
        <v>2.03008040413022</v>
      </c>
      <c r="E350" s="17"/>
      <c r="F350" s="17"/>
      <c r="I350" s="2" t="s">
        <v>733</v>
      </c>
      <c r="J350" s="2"/>
    </row>
    <row r="351" customFormat="false" ht="14" hidden="false" customHeight="false" outlineLevel="0" collapsed="false">
      <c r="A351" s="17" t="s">
        <v>166</v>
      </c>
      <c r="B351" s="17" t="n">
        <v>39.8805635124043</v>
      </c>
      <c r="C351" s="17" t="s">
        <v>602</v>
      </c>
      <c r="D351" s="17" t="n">
        <v>2.26949190479743</v>
      </c>
      <c r="E351" s="17"/>
      <c r="F351" s="17"/>
      <c r="I351" s="2" t="s">
        <v>734</v>
      </c>
      <c r="J351" s="2"/>
    </row>
    <row r="352" customFormat="false" ht="14" hidden="false" customHeight="false" outlineLevel="0" collapsed="false">
      <c r="A352" s="17" t="s">
        <v>564</v>
      </c>
      <c r="B352" s="17" t="n">
        <v>2.7331419418695</v>
      </c>
      <c r="C352" s="17" t="s">
        <v>604</v>
      </c>
      <c r="D352" s="17" t="n">
        <v>2.06754889069188</v>
      </c>
      <c r="E352" s="17"/>
      <c r="F352" s="17"/>
      <c r="I352" s="2" t="s">
        <v>735</v>
      </c>
      <c r="J352" s="2"/>
    </row>
    <row r="353" customFormat="false" ht="14" hidden="false" customHeight="false" outlineLevel="0" collapsed="false">
      <c r="A353" s="17" t="s">
        <v>564</v>
      </c>
      <c r="B353" s="17" t="n">
        <v>2.23672974094598</v>
      </c>
      <c r="C353" s="17" t="s">
        <v>606</v>
      </c>
      <c r="D353" s="17" t="n">
        <v>2.01085838618792</v>
      </c>
      <c r="E353" s="17"/>
      <c r="F353" s="17"/>
      <c r="I353" s="2" t="s">
        <v>736</v>
      </c>
      <c r="J353" s="2"/>
    </row>
    <row r="354" customFormat="false" ht="14" hidden="false" customHeight="false" outlineLevel="0" collapsed="false">
      <c r="A354" s="17" t="s">
        <v>230</v>
      </c>
      <c r="B354" s="17" t="n">
        <v>2.40589410400374</v>
      </c>
      <c r="C354" s="17" t="s">
        <v>608</v>
      </c>
      <c r="D354" s="17" t="n">
        <v>2.43459173359875</v>
      </c>
      <c r="E354" s="17"/>
      <c r="F354" s="17"/>
      <c r="I354" s="2" t="s">
        <v>737</v>
      </c>
      <c r="J354" s="2"/>
    </row>
    <row r="355" customFormat="false" ht="14" hidden="false" customHeight="false" outlineLevel="0" collapsed="false">
      <c r="A355" s="17" t="s">
        <v>230</v>
      </c>
      <c r="B355" s="17" t="n">
        <v>2.19028864970646</v>
      </c>
      <c r="C355" s="17" t="s">
        <v>608</v>
      </c>
      <c r="D355" s="17" t="n">
        <v>2.78210072895958</v>
      </c>
      <c r="E355" s="17"/>
      <c r="F355" s="17"/>
      <c r="I355" s="2" t="s">
        <v>106</v>
      </c>
      <c r="J355" s="2"/>
    </row>
    <row r="356" customFormat="false" ht="14" hidden="false" customHeight="false" outlineLevel="0" collapsed="false">
      <c r="A356" s="17" t="s">
        <v>567</v>
      </c>
      <c r="B356" s="17" t="n">
        <v>3.40801450114467</v>
      </c>
      <c r="C356" s="17" t="s">
        <v>608</v>
      </c>
      <c r="D356" s="17" t="n">
        <v>2.8063545075369</v>
      </c>
      <c r="E356" s="17"/>
      <c r="F356" s="17"/>
      <c r="I356" s="2" t="s">
        <v>738</v>
      </c>
      <c r="J356" s="2"/>
    </row>
    <row r="357" customFormat="false" ht="14" hidden="false" customHeight="false" outlineLevel="0" collapsed="false">
      <c r="A357" s="17" t="s">
        <v>569</v>
      </c>
      <c r="B357" s="17" t="n">
        <v>7.48148843860585</v>
      </c>
      <c r="C357" s="17" t="s">
        <v>610</v>
      </c>
      <c r="D357" s="17" t="n">
        <v>3.33352289880714</v>
      </c>
      <c r="E357" s="17"/>
      <c r="F357" s="17"/>
      <c r="I357" s="2" t="s">
        <v>739</v>
      </c>
      <c r="J357" s="2"/>
    </row>
    <row r="358" customFormat="false" ht="14" hidden="false" customHeight="false" outlineLevel="0" collapsed="false">
      <c r="A358" s="17" t="s">
        <v>571</v>
      </c>
      <c r="B358" s="17" t="n">
        <v>42.7900259439824</v>
      </c>
      <c r="C358" s="17" t="s">
        <v>612</v>
      </c>
      <c r="D358" s="17" t="n">
        <v>2.63450847306258</v>
      </c>
      <c r="E358" s="17"/>
      <c r="F358" s="17"/>
      <c r="I358" s="2" t="s">
        <v>740</v>
      </c>
      <c r="J358" s="2"/>
    </row>
    <row r="359" customFormat="false" ht="14" hidden="false" customHeight="false" outlineLevel="0" collapsed="false">
      <c r="A359" s="17" t="s">
        <v>172</v>
      </c>
      <c r="B359" s="17" t="n">
        <v>2.62617693002193</v>
      </c>
      <c r="C359" s="17" t="s">
        <v>614</v>
      </c>
      <c r="D359" s="17" t="n">
        <v>2.09115481227495</v>
      </c>
      <c r="E359" s="17"/>
      <c r="F359" s="17"/>
      <c r="I359" s="2" t="s">
        <v>613</v>
      </c>
      <c r="J359" s="2"/>
    </row>
    <row r="360" customFormat="false" ht="14" hidden="false" customHeight="false" outlineLevel="0" collapsed="false">
      <c r="A360" s="17" t="s">
        <v>234</v>
      </c>
      <c r="B360" s="17" t="n">
        <v>2.92002644527525</v>
      </c>
      <c r="C360" s="17" t="s">
        <v>615</v>
      </c>
      <c r="D360" s="17" t="n">
        <v>2.259075189994</v>
      </c>
      <c r="E360" s="17"/>
      <c r="F360" s="17"/>
      <c r="I360" s="2" t="s">
        <v>741</v>
      </c>
      <c r="J360" s="2"/>
    </row>
    <row r="361" customFormat="false" ht="14" hidden="false" customHeight="false" outlineLevel="0" collapsed="false">
      <c r="A361" s="17" t="s">
        <v>576</v>
      </c>
      <c r="B361" s="17" t="n">
        <v>2.05906431158599</v>
      </c>
      <c r="C361" s="17" t="s">
        <v>617</v>
      </c>
      <c r="D361" s="17" t="n">
        <v>2.08200242713315</v>
      </c>
      <c r="E361" s="17"/>
      <c r="F361" s="17"/>
      <c r="I361" s="2" t="s">
        <v>742</v>
      </c>
      <c r="J361" s="2"/>
    </row>
    <row r="362" customFormat="false" ht="14" hidden="false" customHeight="false" outlineLevel="0" collapsed="false">
      <c r="A362" s="17" t="s">
        <v>578</v>
      </c>
      <c r="B362" s="17" t="n">
        <v>2.00598757182444</v>
      </c>
      <c r="C362" s="17" t="s">
        <v>617</v>
      </c>
      <c r="D362" s="17" t="n">
        <v>2.21150795759599</v>
      </c>
      <c r="E362" s="17"/>
      <c r="F362" s="17"/>
      <c r="I362" s="2" t="s">
        <v>199</v>
      </c>
      <c r="J362" s="2"/>
    </row>
    <row r="363" customFormat="false" ht="14" hidden="false" customHeight="false" outlineLevel="0" collapsed="false">
      <c r="A363" s="17" t="s">
        <v>580</v>
      </c>
      <c r="B363" s="17" t="n">
        <v>4.1725730433567</v>
      </c>
      <c r="C363" s="17" t="s">
        <v>619</v>
      </c>
      <c r="D363" s="17" t="n">
        <v>2.00802611467854</v>
      </c>
      <c r="E363" s="17"/>
      <c r="F363" s="17"/>
      <c r="I363" s="2" t="s">
        <v>743</v>
      </c>
      <c r="J363" s="2"/>
    </row>
    <row r="364" customFormat="false" ht="14" hidden="false" customHeight="false" outlineLevel="0" collapsed="false">
      <c r="A364" s="17" t="s">
        <v>580</v>
      </c>
      <c r="B364" s="17" t="n">
        <v>2.78143590701148</v>
      </c>
      <c r="C364" s="17" t="s">
        <v>621</v>
      </c>
      <c r="D364" s="17" t="n">
        <v>3.1697064278734</v>
      </c>
      <c r="E364" s="17"/>
      <c r="F364" s="17"/>
      <c r="I364" s="2" t="s">
        <v>744</v>
      </c>
      <c r="J364" s="2"/>
    </row>
    <row r="365" customFormat="false" ht="14" hidden="false" customHeight="false" outlineLevel="0" collapsed="false">
      <c r="A365" s="17" t="s">
        <v>238</v>
      </c>
      <c r="B365" s="17" t="n">
        <v>10.4545829623678</v>
      </c>
      <c r="C365" s="17" t="s">
        <v>622</v>
      </c>
      <c r="D365" s="17" t="n">
        <v>2.01884305494307</v>
      </c>
      <c r="E365" s="17"/>
      <c r="F365" s="17"/>
      <c r="I365" s="2" t="s">
        <v>745</v>
      </c>
      <c r="J365" s="2"/>
    </row>
    <row r="366" customFormat="false" ht="14" hidden="false" customHeight="false" outlineLevel="0" collapsed="false">
      <c r="A366" s="17" t="s">
        <v>238</v>
      </c>
      <c r="B366" s="17" t="n">
        <v>9.25243820975284</v>
      </c>
      <c r="C366" s="17" t="s">
        <v>623</v>
      </c>
      <c r="D366" s="17" t="n">
        <v>2.02789310597581</v>
      </c>
      <c r="E366" s="17"/>
      <c r="F366" s="17"/>
      <c r="I366" s="2" t="s">
        <v>746</v>
      </c>
      <c r="J366" s="2"/>
    </row>
    <row r="367" customFormat="false" ht="14" hidden="false" customHeight="false" outlineLevel="0" collapsed="false">
      <c r="A367" s="17" t="s">
        <v>178</v>
      </c>
      <c r="B367" s="17" t="n">
        <v>5.34290080468261</v>
      </c>
      <c r="C367" s="17" t="s">
        <v>624</v>
      </c>
      <c r="D367" s="17" t="n">
        <v>3.18816851781942</v>
      </c>
      <c r="E367" s="17"/>
      <c r="F367" s="17"/>
      <c r="I367" s="2" t="s">
        <v>747</v>
      </c>
      <c r="J367" s="2"/>
    </row>
    <row r="368" customFormat="false" ht="14" hidden="false" customHeight="false" outlineLevel="0" collapsed="false">
      <c r="A368" s="17" t="s">
        <v>184</v>
      </c>
      <c r="B368" s="17" t="n">
        <v>5.89968549804889</v>
      </c>
      <c r="C368" s="17" t="s">
        <v>128</v>
      </c>
      <c r="D368" s="17" t="n">
        <v>2.07222735045322</v>
      </c>
      <c r="E368" s="17"/>
      <c r="F368" s="17"/>
      <c r="I368" s="2" t="s">
        <v>748</v>
      </c>
      <c r="J368" s="2"/>
    </row>
    <row r="369" customFormat="false" ht="14" hidden="false" customHeight="false" outlineLevel="0" collapsed="false">
      <c r="A369" s="17" t="s">
        <v>184</v>
      </c>
      <c r="B369" s="17" t="n">
        <v>4.16130631430128</v>
      </c>
      <c r="C369" s="17" t="s">
        <v>625</v>
      </c>
      <c r="D369" s="17" t="n">
        <v>2.08475031088422</v>
      </c>
      <c r="E369" s="17"/>
      <c r="F369" s="17"/>
      <c r="I369" s="2" t="s">
        <v>749</v>
      </c>
      <c r="J369" s="2"/>
    </row>
    <row r="370" customFormat="false" ht="14" hidden="false" customHeight="false" outlineLevel="0" collapsed="false">
      <c r="A370" s="17" t="s">
        <v>584</v>
      </c>
      <c r="B370" s="17" t="n">
        <v>5.38596570560359</v>
      </c>
      <c r="C370" s="17" t="s">
        <v>626</v>
      </c>
      <c r="D370" s="17" t="n">
        <v>2.34240722942404</v>
      </c>
      <c r="E370" s="17"/>
      <c r="F370" s="17"/>
      <c r="I370" s="2" t="s">
        <v>750</v>
      </c>
      <c r="J370" s="2"/>
    </row>
    <row r="371" customFormat="false" ht="14" hidden="false" customHeight="false" outlineLevel="0" collapsed="false">
      <c r="A371" s="17" t="s">
        <v>584</v>
      </c>
      <c r="B371" s="17" t="n">
        <v>4.72979433471222</v>
      </c>
      <c r="C371" s="17" t="s">
        <v>627</v>
      </c>
      <c r="D371" s="17" t="n">
        <v>2.66408112329156</v>
      </c>
      <c r="E371" s="17"/>
      <c r="F371" s="17"/>
      <c r="I371" s="2" t="s">
        <v>751</v>
      </c>
      <c r="J371" s="2"/>
    </row>
    <row r="372" customFormat="false" ht="14" hidden="false" customHeight="false" outlineLevel="0" collapsed="false">
      <c r="A372" s="17" t="s">
        <v>584</v>
      </c>
      <c r="B372" s="17" t="n">
        <v>3.35287097282299</v>
      </c>
      <c r="C372" s="17" t="s">
        <v>627</v>
      </c>
      <c r="D372" s="17" t="n">
        <v>3.02766305888054</v>
      </c>
      <c r="E372" s="17"/>
      <c r="F372" s="17"/>
      <c r="I372" s="2" t="s">
        <v>752</v>
      </c>
      <c r="J372" s="2"/>
    </row>
    <row r="373" customFormat="false" ht="14" hidden="false" customHeight="false" outlineLevel="0" collapsed="false">
      <c r="A373" s="17" t="s">
        <v>586</v>
      </c>
      <c r="B373" s="17" t="n">
        <v>33.7606623715457</v>
      </c>
      <c r="C373" s="17" t="s">
        <v>627</v>
      </c>
      <c r="D373" s="17" t="n">
        <v>3.81695200291828</v>
      </c>
      <c r="E373" s="17"/>
      <c r="F373" s="17"/>
      <c r="I373" s="2" t="s">
        <v>753</v>
      </c>
      <c r="J373" s="2"/>
    </row>
    <row r="374" customFormat="false" ht="14" hidden="false" customHeight="false" outlineLevel="0" collapsed="false">
      <c r="A374" s="17" t="s">
        <v>588</v>
      </c>
      <c r="B374" s="17" t="n">
        <v>4.11838570536711</v>
      </c>
      <c r="C374" s="17" t="s">
        <v>627</v>
      </c>
      <c r="D374" s="17" t="n">
        <v>3.96062732391016</v>
      </c>
      <c r="E374" s="17"/>
      <c r="F374" s="17"/>
      <c r="I374" s="2" t="s">
        <v>754</v>
      </c>
      <c r="J374" s="2"/>
    </row>
    <row r="375" customFormat="false" ht="14" hidden="false" customHeight="false" outlineLevel="0" collapsed="false">
      <c r="A375" s="17" t="s">
        <v>480</v>
      </c>
      <c r="B375" s="17" t="n">
        <v>2.14318652738239</v>
      </c>
      <c r="C375" s="17" t="s">
        <v>628</v>
      </c>
      <c r="D375" s="17" t="n">
        <v>2.25222922114711</v>
      </c>
      <c r="E375" s="17"/>
      <c r="F375" s="17"/>
      <c r="I375" s="2" t="s">
        <v>755</v>
      </c>
      <c r="J375" s="2"/>
    </row>
    <row r="376" customFormat="false" ht="14" hidden="false" customHeight="false" outlineLevel="0" collapsed="false">
      <c r="A376" s="17" t="s">
        <v>590</v>
      </c>
      <c r="B376" s="17" t="n">
        <v>2.37988802569333</v>
      </c>
      <c r="C376" s="17" t="s">
        <v>629</v>
      </c>
      <c r="D376" s="17" t="n">
        <v>2.32594337887842</v>
      </c>
      <c r="E376" s="17"/>
      <c r="F376" s="17"/>
      <c r="I376" s="2" t="s">
        <v>756</v>
      </c>
      <c r="J376" s="2"/>
    </row>
    <row r="377" customFormat="false" ht="14" hidden="false" customHeight="false" outlineLevel="0" collapsed="false">
      <c r="A377" s="17" t="s">
        <v>593</v>
      </c>
      <c r="B377" s="17" t="n">
        <v>2.40855199675831</v>
      </c>
      <c r="C377" s="17" t="s">
        <v>630</v>
      </c>
      <c r="D377" s="17" t="n">
        <v>2.05522398155905</v>
      </c>
      <c r="E377" s="17"/>
      <c r="F377" s="17"/>
      <c r="I377" s="2" t="s">
        <v>757</v>
      </c>
      <c r="J377" s="2"/>
    </row>
    <row r="378" customFormat="false" ht="14" hidden="false" customHeight="false" outlineLevel="0" collapsed="false">
      <c r="A378" s="17" t="s">
        <v>185</v>
      </c>
      <c r="B378" s="17" t="n">
        <v>3.83700037047709</v>
      </c>
      <c r="C378" s="17" t="s">
        <v>135</v>
      </c>
      <c r="D378" s="17" t="n">
        <v>2.80544283239947</v>
      </c>
      <c r="E378" s="17"/>
      <c r="F378" s="17"/>
      <c r="I378" s="2" t="s">
        <v>758</v>
      </c>
      <c r="J378" s="2"/>
    </row>
    <row r="379" customFormat="false" ht="14" hidden="false" customHeight="false" outlineLevel="0" collapsed="false">
      <c r="A379" s="17" t="s">
        <v>246</v>
      </c>
      <c r="B379" s="17" t="n">
        <v>2.34374556252229</v>
      </c>
      <c r="C379" s="17" t="s">
        <v>631</v>
      </c>
      <c r="D379" s="17" t="n">
        <v>2.90117861652869</v>
      </c>
      <c r="E379" s="17"/>
      <c r="F379" s="17"/>
      <c r="I379" s="2" t="s">
        <v>759</v>
      </c>
      <c r="J379" s="2"/>
    </row>
    <row r="380" customFormat="false" ht="14" hidden="false" customHeight="false" outlineLevel="0" collapsed="false">
      <c r="A380" s="17" t="s">
        <v>597</v>
      </c>
      <c r="B380" s="17" t="n">
        <v>3.8674179390613</v>
      </c>
      <c r="C380" s="17" t="s">
        <v>632</v>
      </c>
      <c r="D380" s="17" t="n">
        <v>2.34686552313885</v>
      </c>
      <c r="E380" s="17"/>
      <c r="F380" s="17"/>
      <c r="I380" s="2" t="s">
        <v>760</v>
      </c>
      <c r="J380" s="2"/>
    </row>
    <row r="381" customFormat="false" ht="14" hidden="false" customHeight="false" outlineLevel="0" collapsed="false">
      <c r="A381" s="17" t="s">
        <v>250</v>
      </c>
      <c r="B381" s="17" t="n">
        <v>2.53190713333801</v>
      </c>
      <c r="C381" s="17" t="s">
        <v>632</v>
      </c>
      <c r="D381" s="17" t="n">
        <v>2.51347418660148</v>
      </c>
      <c r="E381" s="17"/>
      <c r="F381" s="17"/>
      <c r="I381" s="2" t="s">
        <v>761</v>
      </c>
      <c r="J381" s="2"/>
    </row>
    <row r="382" customFormat="false" ht="14" hidden="false" customHeight="false" outlineLevel="0" collapsed="false">
      <c r="A382" s="17" t="s">
        <v>192</v>
      </c>
      <c r="B382" s="17" t="n">
        <v>3.7664708992296</v>
      </c>
      <c r="C382" s="17" t="s">
        <v>633</v>
      </c>
      <c r="D382" s="17" t="n">
        <v>2.25048240374897</v>
      </c>
      <c r="E382" s="17"/>
      <c r="F382" s="17"/>
      <c r="I382" s="2" t="s">
        <v>762</v>
      </c>
      <c r="J382" s="2"/>
    </row>
    <row r="383" customFormat="false" ht="14" hidden="false" customHeight="false" outlineLevel="0" collapsed="false">
      <c r="A383" s="17" t="s">
        <v>601</v>
      </c>
      <c r="B383" s="17" t="n">
        <v>4.60055916487318</v>
      </c>
      <c r="C383" s="17" t="s">
        <v>633</v>
      </c>
      <c r="D383" s="17" t="n">
        <v>2.95617553191489</v>
      </c>
      <c r="E383" s="17"/>
      <c r="F383" s="17"/>
      <c r="I383" s="2" t="s">
        <v>763</v>
      </c>
      <c r="J383" s="2"/>
    </row>
    <row r="384" customFormat="false" ht="14" hidden="false" customHeight="false" outlineLevel="0" collapsed="false">
      <c r="A384" s="17" t="s">
        <v>601</v>
      </c>
      <c r="B384" s="17" t="n">
        <v>3.58336568178086</v>
      </c>
      <c r="C384" s="17" t="s">
        <v>634</v>
      </c>
      <c r="D384" s="17" t="n">
        <v>2.89402171741788</v>
      </c>
      <c r="E384" s="17"/>
      <c r="F384" s="17"/>
      <c r="I384" s="2" t="s">
        <v>764</v>
      </c>
      <c r="J384" s="2"/>
    </row>
    <row r="385" customFormat="false" ht="14" hidden="false" customHeight="false" outlineLevel="0" collapsed="false">
      <c r="A385" s="17" t="s">
        <v>603</v>
      </c>
      <c r="B385" s="17" t="n">
        <v>2.60726811148081</v>
      </c>
      <c r="C385" s="17" t="s">
        <v>635</v>
      </c>
      <c r="D385" s="17" t="n">
        <v>2.76537694755005</v>
      </c>
      <c r="E385" s="17"/>
      <c r="F385" s="17"/>
    </row>
    <row r="386" customFormat="false" ht="14" hidden="false" customHeight="false" outlineLevel="0" collapsed="false">
      <c r="A386" s="17" t="s">
        <v>603</v>
      </c>
      <c r="B386" s="17" t="n">
        <v>2.59597270388187</v>
      </c>
      <c r="C386" s="17" t="s">
        <v>635</v>
      </c>
      <c r="D386" s="17" t="n">
        <v>2.95825154806162</v>
      </c>
      <c r="E386" s="17"/>
      <c r="F386" s="17"/>
    </row>
    <row r="387" customFormat="false" ht="14" hidden="false" customHeight="false" outlineLevel="0" collapsed="false">
      <c r="A387" s="17" t="s">
        <v>605</v>
      </c>
      <c r="B387" s="17" t="n">
        <v>2.59539548547258</v>
      </c>
      <c r="C387" s="17" t="s">
        <v>143</v>
      </c>
      <c r="D387" s="17" t="n">
        <v>3.22150329306112</v>
      </c>
      <c r="E387" s="17"/>
      <c r="F387" s="17"/>
    </row>
    <row r="388" customFormat="false" ht="14" hidden="false" customHeight="false" outlineLevel="0" collapsed="false">
      <c r="A388" s="17" t="s">
        <v>605</v>
      </c>
      <c r="B388" s="17" t="n">
        <v>2.20918155243066</v>
      </c>
      <c r="C388" s="17" t="s">
        <v>143</v>
      </c>
      <c r="D388" s="17" t="n">
        <v>3.62045234210117</v>
      </c>
      <c r="E388" s="17"/>
      <c r="F388" s="17"/>
    </row>
    <row r="389" customFormat="false" ht="14" hidden="false" customHeight="false" outlineLevel="0" collapsed="false">
      <c r="A389" s="17" t="s">
        <v>607</v>
      </c>
      <c r="B389" s="17" t="n">
        <v>2.26814848096415</v>
      </c>
      <c r="C389" s="17" t="s">
        <v>143</v>
      </c>
      <c r="D389" s="17" t="n">
        <v>3.73237734633046</v>
      </c>
      <c r="E389" s="17"/>
      <c r="F389" s="17"/>
    </row>
    <row r="390" customFormat="false" ht="14" hidden="false" customHeight="false" outlineLevel="0" collapsed="false">
      <c r="A390" s="17" t="s">
        <v>607</v>
      </c>
      <c r="B390" s="17" t="n">
        <v>2.03918291103976</v>
      </c>
      <c r="C390" s="17" t="s">
        <v>83</v>
      </c>
      <c r="D390" s="17" t="n">
        <v>2.43545880223499</v>
      </c>
      <c r="E390" s="17"/>
      <c r="F390" s="17"/>
    </row>
    <row r="391" customFormat="false" ht="14" hidden="false" customHeight="false" outlineLevel="0" collapsed="false">
      <c r="A391" s="17" t="s">
        <v>609</v>
      </c>
      <c r="B391" s="17" t="n">
        <v>6.21473669106041</v>
      </c>
      <c r="C391" s="17" t="s">
        <v>83</v>
      </c>
      <c r="D391" s="17" t="n">
        <v>3.10595826192156</v>
      </c>
      <c r="E391" s="17"/>
      <c r="F391" s="17"/>
    </row>
    <row r="392" customFormat="false" ht="14" hidden="false" customHeight="false" outlineLevel="0" collapsed="false">
      <c r="A392" s="17" t="s">
        <v>611</v>
      </c>
      <c r="B392" s="17" t="n">
        <v>2.0133539159155</v>
      </c>
      <c r="C392" s="17" t="s">
        <v>83</v>
      </c>
      <c r="D392" s="17" t="n">
        <v>3.27549500310764</v>
      </c>
      <c r="E392" s="17"/>
      <c r="F392" s="17"/>
    </row>
    <row r="393" customFormat="false" ht="14" hidden="false" customHeight="false" outlineLevel="0" collapsed="false">
      <c r="A393" s="17" t="s">
        <v>613</v>
      </c>
      <c r="B393" s="17" t="n">
        <v>4.99162219778131</v>
      </c>
      <c r="C393" s="17" t="s">
        <v>83</v>
      </c>
      <c r="D393" s="17" t="n">
        <v>3.58520795563</v>
      </c>
      <c r="E393" s="17"/>
      <c r="F393" s="17"/>
    </row>
    <row r="394" customFormat="false" ht="14" hidden="false" customHeight="false" outlineLevel="0" collapsed="false">
      <c r="A394" s="17" t="s">
        <v>199</v>
      </c>
      <c r="B394" s="17" t="n">
        <v>3.05500293216194</v>
      </c>
      <c r="C394" s="17" t="s">
        <v>83</v>
      </c>
      <c r="D394" s="17" t="n">
        <v>3.84377309806346</v>
      </c>
      <c r="E394" s="17"/>
      <c r="F394" s="17"/>
    </row>
    <row r="395" customFormat="false" ht="14" hidden="false" customHeight="false" outlineLevel="0" collapsed="false">
      <c r="A395" s="17" t="s">
        <v>616</v>
      </c>
      <c r="B395" s="17" t="n">
        <v>3.22299710120573</v>
      </c>
      <c r="C395" s="17" t="s">
        <v>636</v>
      </c>
      <c r="D395" s="17" t="n">
        <v>2.33508720144163</v>
      </c>
      <c r="E395" s="17"/>
      <c r="F395" s="17"/>
    </row>
    <row r="396" customFormat="false" ht="14" hidden="false" customHeight="false" outlineLevel="0" collapsed="false">
      <c r="A396" s="17" t="s">
        <v>616</v>
      </c>
      <c r="B396" s="17" t="n">
        <v>2.56508697973718</v>
      </c>
      <c r="C396" s="17" t="s">
        <v>637</v>
      </c>
      <c r="D396" s="17" t="n">
        <v>2.18046253893463</v>
      </c>
      <c r="E396" s="17"/>
      <c r="F396" s="17"/>
    </row>
    <row r="397" customFormat="false" ht="14" hidden="false" customHeight="false" outlineLevel="0" collapsed="false">
      <c r="A397" s="17" t="s">
        <v>618</v>
      </c>
      <c r="B397" s="17" t="n">
        <v>2.57620747277916</v>
      </c>
      <c r="C397" s="17" t="s">
        <v>638</v>
      </c>
      <c r="D397" s="17" t="n">
        <v>2.08324278414336</v>
      </c>
      <c r="E397" s="17"/>
      <c r="F397" s="17"/>
    </row>
    <row r="398" customFormat="false" ht="14" hidden="false" customHeight="false" outlineLevel="0" collapsed="false">
      <c r="A398" s="17" t="s">
        <v>620</v>
      </c>
      <c r="B398" s="17" t="n">
        <v>2.36196693052537</v>
      </c>
      <c r="C398" s="17" t="s">
        <v>639</v>
      </c>
      <c r="D398" s="17" t="n">
        <v>2.4359207100656</v>
      </c>
      <c r="E398" s="17"/>
      <c r="F398" s="17"/>
    </row>
    <row r="399" customFormat="false" ht="14" hidden="false" customHeight="false" outlineLevel="0" collapsed="false">
      <c r="C399" s="17" t="s">
        <v>640</v>
      </c>
      <c r="D399" s="17" t="n">
        <v>2.06199486101378</v>
      </c>
      <c r="E399" s="17"/>
      <c r="F399" s="17"/>
    </row>
    <row r="400" customFormat="false" ht="14" hidden="false" customHeight="false" outlineLevel="0" collapsed="false">
      <c r="A400" s="17"/>
      <c r="B400" s="17"/>
      <c r="C400" s="17" t="s">
        <v>640</v>
      </c>
      <c r="D400" s="17" t="n">
        <v>2.13549784748273</v>
      </c>
      <c r="E400" s="17"/>
      <c r="F400" s="17"/>
    </row>
    <row r="401" customFormat="false" ht="14" hidden="false" customHeight="false" outlineLevel="0" collapsed="false">
      <c r="A401" s="25"/>
      <c r="B401" s="25"/>
      <c r="C401" s="17" t="s">
        <v>122</v>
      </c>
      <c r="D401" s="17" t="n">
        <v>3.68240689309471</v>
      </c>
      <c r="E401" s="17"/>
      <c r="F401" s="17"/>
    </row>
    <row r="402" customFormat="false" ht="14" hidden="false" customHeight="false" outlineLevel="0" collapsed="false">
      <c r="A402" s="17"/>
      <c r="B402" s="17"/>
      <c r="C402" s="17" t="s">
        <v>641</v>
      </c>
      <c r="D402" s="17" t="n">
        <v>2.34239205271958</v>
      </c>
      <c r="E402" s="17"/>
      <c r="F402" s="17"/>
    </row>
    <row r="403" customFormat="false" ht="14" hidden="false" customHeight="false" outlineLevel="0" collapsed="false">
      <c r="A403" s="17"/>
      <c r="B403" s="17"/>
      <c r="C403" s="17" t="s">
        <v>642</v>
      </c>
      <c r="D403" s="17" t="n">
        <v>3.14140543154162</v>
      </c>
      <c r="E403" s="17"/>
      <c r="F403" s="17"/>
    </row>
    <row r="404" customFormat="false" ht="14" hidden="false" customHeight="false" outlineLevel="0" collapsed="false">
      <c r="A404" s="17"/>
      <c r="B404" s="17"/>
      <c r="C404" s="17" t="s">
        <v>642</v>
      </c>
      <c r="D404" s="17" t="n">
        <v>4.38267772304777</v>
      </c>
      <c r="E404" s="17"/>
      <c r="F404" s="17"/>
    </row>
    <row r="405" customFormat="false" ht="14" hidden="false" customHeight="false" outlineLevel="0" collapsed="false">
      <c r="A405" s="17"/>
      <c r="B405" s="17"/>
      <c r="C405" s="17" t="s">
        <v>151</v>
      </c>
      <c r="D405" s="17" t="n">
        <v>3.1210988312467</v>
      </c>
      <c r="E405" s="17"/>
      <c r="F405" s="17"/>
    </row>
    <row r="406" customFormat="false" ht="14" hidden="false" customHeight="false" outlineLevel="0" collapsed="false">
      <c r="A406" s="17"/>
      <c r="B406" s="17"/>
      <c r="C406" s="17" t="s">
        <v>643</v>
      </c>
      <c r="D406" s="17" t="n">
        <v>2.03288958496476</v>
      </c>
      <c r="E406" s="17"/>
      <c r="F406" s="17"/>
    </row>
    <row r="407" customFormat="false" ht="14" hidden="false" customHeight="false" outlineLevel="0" collapsed="false">
      <c r="A407" s="17"/>
      <c r="B407" s="17"/>
      <c r="C407" s="17" t="s">
        <v>765</v>
      </c>
      <c r="D407" s="17" t="n">
        <v>3.08182744211041</v>
      </c>
      <c r="E407" s="17"/>
      <c r="F407" s="17"/>
    </row>
    <row r="408" customFormat="false" ht="14" hidden="false" customHeight="false" outlineLevel="0" collapsed="false">
      <c r="A408" s="17"/>
      <c r="B408" s="17"/>
      <c r="C408" s="17" t="s">
        <v>644</v>
      </c>
      <c r="D408" s="17" t="n">
        <v>3.17746035390393</v>
      </c>
      <c r="E408" s="17"/>
      <c r="F408" s="17"/>
    </row>
    <row r="409" customFormat="false" ht="14" hidden="false" customHeight="false" outlineLevel="0" collapsed="false">
      <c r="A409" s="17"/>
      <c r="B409" s="17"/>
      <c r="C409" s="17" t="s">
        <v>644</v>
      </c>
      <c r="D409" s="17" t="n">
        <v>3.24483662749676</v>
      </c>
      <c r="E409" s="17"/>
      <c r="F409" s="17"/>
    </row>
    <row r="410" customFormat="false" ht="14" hidden="false" customHeight="false" outlineLevel="0" collapsed="false">
      <c r="A410" s="17"/>
      <c r="B410" s="17"/>
      <c r="C410" s="17" t="s">
        <v>645</v>
      </c>
      <c r="D410" s="17" t="n">
        <v>2.26345670201559</v>
      </c>
      <c r="E410" s="17"/>
      <c r="F410" s="17"/>
    </row>
    <row r="411" customFormat="false" ht="14" hidden="false" customHeight="false" outlineLevel="0" collapsed="false">
      <c r="A411" s="17"/>
      <c r="B411" s="17"/>
      <c r="C411" s="17" t="s">
        <v>646</v>
      </c>
      <c r="D411" s="17" t="n">
        <v>2.57009689435954</v>
      </c>
      <c r="E411" s="17"/>
      <c r="F411" s="17"/>
    </row>
    <row r="412" customFormat="false" ht="14" hidden="false" customHeight="false" outlineLevel="0" collapsed="false">
      <c r="A412" s="17"/>
      <c r="B412" s="17"/>
      <c r="C412" s="17" t="s">
        <v>647</v>
      </c>
      <c r="D412" s="17" t="n">
        <v>2.04407706281003</v>
      </c>
      <c r="E412" s="17"/>
      <c r="F412" s="17"/>
    </row>
    <row r="413" customFormat="false" ht="14" hidden="false" customHeight="false" outlineLevel="0" collapsed="false">
      <c r="A413" s="17"/>
      <c r="B413" s="17"/>
      <c r="C413" s="17" t="s">
        <v>648</v>
      </c>
      <c r="D413" s="17" t="n">
        <v>2.54865255325578</v>
      </c>
      <c r="E413" s="17"/>
      <c r="F413" s="17"/>
    </row>
    <row r="414" customFormat="false" ht="14" hidden="false" customHeight="false" outlineLevel="0" collapsed="false">
      <c r="A414" s="17"/>
      <c r="B414" s="17"/>
      <c r="C414" s="17" t="s">
        <v>649</v>
      </c>
      <c r="D414" s="17" t="n">
        <v>2.38741324814209</v>
      </c>
      <c r="E414" s="17"/>
      <c r="F414" s="17"/>
    </row>
    <row r="415" customFormat="false" ht="14" hidden="false" customHeight="false" outlineLevel="0" collapsed="false">
      <c r="A415" s="17"/>
      <c r="B415" s="17"/>
      <c r="C415" s="17" t="s">
        <v>650</v>
      </c>
      <c r="D415" s="17" t="n">
        <v>2.11358292712899</v>
      </c>
      <c r="E415" s="17"/>
      <c r="F415" s="17"/>
    </row>
    <row r="416" customFormat="false" ht="14" hidden="false" customHeight="false" outlineLevel="0" collapsed="false">
      <c r="A416" s="17"/>
      <c r="B416" s="17"/>
      <c r="C416" s="17" t="s">
        <v>651</v>
      </c>
      <c r="D416" s="17" t="n">
        <v>2.38980921624485</v>
      </c>
      <c r="E416" s="17"/>
      <c r="F416" s="17"/>
    </row>
    <row r="417" customFormat="false" ht="14" hidden="false" customHeight="false" outlineLevel="0" collapsed="false">
      <c r="A417" s="17"/>
      <c r="B417" s="17"/>
      <c r="C417" s="17" t="s">
        <v>652</v>
      </c>
      <c r="D417" s="17" t="n">
        <v>2.21042438758611</v>
      </c>
      <c r="E417" s="17"/>
      <c r="F417" s="17"/>
    </row>
    <row r="418" customFormat="false" ht="14" hidden="false" customHeight="false" outlineLevel="0" collapsed="false">
      <c r="A418" s="17"/>
      <c r="B418" s="17"/>
      <c r="C418" s="17" t="s">
        <v>652</v>
      </c>
      <c r="D418" s="17" t="n">
        <v>2.28994665863297</v>
      </c>
      <c r="E418" s="17"/>
      <c r="F418" s="17"/>
    </row>
    <row r="419" customFormat="false" ht="14" hidden="false" customHeight="false" outlineLevel="0" collapsed="false">
      <c r="A419" s="17"/>
      <c r="B419" s="17"/>
      <c r="C419" s="17" t="s">
        <v>653</v>
      </c>
      <c r="D419" s="17" t="n">
        <v>2.04498540930733</v>
      </c>
      <c r="E419" s="17"/>
      <c r="F419" s="17"/>
    </row>
    <row r="420" customFormat="false" ht="14" hidden="false" customHeight="false" outlineLevel="0" collapsed="false">
      <c r="A420" s="17"/>
      <c r="B420" s="17"/>
      <c r="C420" s="17" t="s">
        <v>654</v>
      </c>
      <c r="D420" s="17" t="n">
        <v>2.09660050140557</v>
      </c>
      <c r="E420" s="17"/>
      <c r="F420" s="17"/>
    </row>
    <row r="421" customFormat="false" ht="14" hidden="false" customHeight="false" outlineLevel="0" collapsed="false">
      <c r="A421" s="17"/>
      <c r="B421" s="17"/>
      <c r="C421" s="17" t="s">
        <v>655</v>
      </c>
      <c r="D421" s="17" t="n">
        <v>2.19310653536258</v>
      </c>
      <c r="E421" s="17"/>
      <c r="F421" s="17"/>
    </row>
    <row r="422" customFormat="false" ht="14" hidden="false" customHeight="false" outlineLevel="0" collapsed="false">
      <c r="A422" s="17"/>
      <c r="B422" s="17"/>
      <c r="C422" s="17" t="s">
        <v>656</v>
      </c>
      <c r="D422" s="17" t="n">
        <v>2.00213644618944</v>
      </c>
      <c r="E422" s="17"/>
      <c r="F422" s="17"/>
    </row>
    <row r="423" customFormat="false" ht="14" hidden="false" customHeight="false" outlineLevel="0" collapsed="false">
      <c r="A423" s="17"/>
      <c r="B423" s="17"/>
      <c r="C423" s="17" t="s">
        <v>158</v>
      </c>
      <c r="D423" s="17" t="n">
        <v>2.95104291931512</v>
      </c>
      <c r="E423" s="17"/>
      <c r="F423" s="17"/>
    </row>
    <row r="424" customFormat="false" ht="14" hidden="false" customHeight="false" outlineLevel="0" collapsed="false">
      <c r="A424" s="17"/>
      <c r="B424" s="17"/>
      <c r="C424" s="17" t="s">
        <v>657</v>
      </c>
      <c r="D424" s="17" t="n">
        <v>3.12396701918909</v>
      </c>
      <c r="E424" s="17"/>
      <c r="F424" s="17"/>
    </row>
    <row r="425" customFormat="false" ht="14" hidden="false" customHeight="false" outlineLevel="0" collapsed="false">
      <c r="A425" s="17"/>
      <c r="B425" s="17"/>
      <c r="C425" s="17" t="s">
        <v>659</v>
      </c>
      <c r="D425" s="17" t="n">
        <v>1.98136541205322</v>
      </c>
      <c r="E425" s="17"/>
      <c r="F425" s="17"/>
    </row>
    <row r="426" customFormat="false" ht="14" hidden="false" customHeight="false" outlineLevel="0" collapsed="false">
      <c r="A426" s="17"/>
      <c r="B426" s="17"/>
      <c r="C426" s="17" t="s">
        <v>660</v>
      </c>
      <c r="D426" s="17" t="n">
        <v>2.0825386328832</v>
      </c>
      <c r="E426" s="17"/>
      <c r="F426" s="17"/>
    </row>
    <row r="427" customFormat="false" ht="14" hidden="false" customHeight="false" outlineLevel="0" collapsed="false">
      <c r="A427" s="17"/>
      <c r="B427" s="17"/>
      <c r="C427" s="17" t="s">
        <v>660</v>
      </c>
      <c r="D427" s="17" t="n">
        <v>3.0448904333026</v>
      </c>
      <c r="E427" s="17"/>
      <c r="F427" s="17"/>
    </row>
    <row r="428" customFormat="false" ht="14" hidden="false" customHeight="false" outlineLevel="0" collapsed="false">
      <c r="A428" s="17"/>
      <c r="B428" s="17"/>
      <c r="C428" s="17" t="s">
        <v>660</v>
      </c>
      <c r="D428" s="17" t="n">
        <v>3.6452559695035</v>
      </c>
      <c r="E428" s="17"/>
      <c r="F428" s="17"/>
    </row>
    <row r="429" customFormat="false" ht="14" hidden="false" customHeight="false" outlineLevel="0" collapsed="false">
      <c r="A429" s="17"/>
      <c r="B429" s="17"/>
      <c r="C429" s="17" t="s">
        <v>661</v>
      </c>
      <c r="D429" s="17" t="n">
        <v>2.00425982803182</v>
      </c>
      <c r="E429" s="17"/>
      <c r="F429" s="17"/>
    </row>
    <row r="430" customFormat="false" ht="14" hidden="false" customHeight="false" outlineLevel="0" collapsed="false">
      <c r="A430" s="17"/>
      <c r="B430" s="17"/>
      <c r="C430" s="17" t="s">
        <v>662</v>
      </c>
      <c r="D430" s="17" t="n">
        <v>2.12362074245117</v>
      </c>
      <c r="E430" s="17"/>
      <c r="F430" s="17"/>
    </row>
    <row r="431" customFormat="false" ht="14" hidden="false" customHeight="false" outlineLevel="0" collapsed="false">
      <c r="A431" s="17"/>
      <c r="B431" s="17"/>
      <c r="C431" s="17" t="s">
        <v>662</v>
      </c>
      <c r="D431" s="17" t="n">
        <v>2.39998578418016</v>
      </c>
      <c r="E431" s="17"/>
      <c r="F431" s="17"/>
    </row>
    <row r="432" customFormat="false" ht="14" hidden="false" customHeight="false" outlineLevel="0" collapsed="false">
      <c r="A432" s="17"/>
      <c r="B432" s="17"/>
      <c r="C432" s="17" t="s">
        <v>406</v>
      </c>
      <c r="D432" s="17" t="n">
        <v>2.44918435816798</v>
      </c>
      <c r="E432" s="17"/>
      <c r="F432" s="17"/>
    </row>
    <row r="433" customFormat="false" ht="14" hidden="false" customHeight="false" outlineLevel="0" collapsed="false">
      <c r="A433" s="17"/>
      <c r="B433" s="17"/>
      <c r="C433" s="17" t="s">
        <v>663</v>
      </c>
      <c r="D433" s="17" t="n">
        <v>2.63519664854916</v>
      </c>
      <c r="E433" s="17"/>
      <c r="F433" s="17"/>
    </row>
    <row r="434" customFormat="false" ht="14" hidden="false" customHeight="false" outlineLevel="0" collapsed="false">
      <c r="A434" s="17"/>
      <c r="B434" s="17"/>
      <c r="C434" s="17" t="s">
        <v>664</v>
      </c>
      <c r="D434" s="17" t="n">
        <v>2.55792711964493</v>
      </c>
      <c r="E434" s="17"/>
      <c r="F434" s="17"/>
    </row>
    <row r="435" customFormat="false" ht="14" hidden="false" customHeight="false" outlineLevel="0" collapsed="false">
      <c r="A435" s="17"/>
      <c r="B435" s="17"/>
      <c r="C435" s="17" t="s">
        <v>664</v>
      </c>
      <c r="D435" s="17" t="n">
        <v>3.10013796909492</v>
      </c>
      <c r="E435" s="17"/>
      <c r="F435" s="17"/>
    </row>
    <row r="436" customFormat="false" ht="14" hidden="false" customHeight="false" outlineLevel="0" collapsed="false">
      <c r="A436" s="17"/>
      <c r="B436" s="17"/>
      <c r="C436" s="17" t="s">
        <v>91</v>
      </c>
      <c r="D436" s="17" t="n">
        <v>2.29124314491764</v>
      </c>
      <c r="E436" s="17"/>
      <c r="F436" s="17"/>
    </row>
    <row r="437" customFormat="false" ht="14" hidden="false" customHeight="false" outlineLevel="0" collapsed="false">
      <c r="A437" s="17"/>
      <c r="B437" s="17"/>
      <c r="C437" s="17" t="s">
        <v>129</v>
      </c>
      <c r="D437" s="17" t="n">
        <v>2.64452355132255</v>
      </c>
      <c r="E437" s="17"/>
      <c r="F437" s="17"/>
    </row>
    <row r="438" customFormat="false" ht="14" hidden="false" customHeight="false" outlineLevel="0" collapsed="false">
      <c r="A438" s="17"/>
      <c r="B438" s="17"/>
      <c r="C438" s="17" t="s">
        <v>665</v>
      </c>
      <c r="D438" s="17" t="n">
        <v>2.01658509160659</v>
      </c>
      <c r="E438" s="17"/>
      <c r="F438" s="17"/>
    </row>
    <row r="439" customFormat="false" ht="14" hidden="false" customHeight="false" outlineLevel="0" collapsed="false">
      <c r="A439" s="17"/>
      <c r="B439" s="17"/>
      <c r="C439" s="17" t="s">
        <v>666</v>
      </c>
      <c r="D439" s="17" t="n">
        <v>2.32004460551993</v>
      </c>
      <c r="E439" s="17"/>
      <c r="F439" s="17"/>
    </row>
    <row r="440" customFormat="false" ht="14" hidden="false" customHeight="false" outlineLevel="0" collapsed="false">
      <c r="A440" s="17"/>
      <c r="B440" s="17"/>
      <c r="C440" s="17" t="s">
        <v>136</v>
      </c>
      <c r="D440" s="17" t="n">
        <v>3.0793573789238</v>
      </c>
      <c r="E440" s="17"/>
      <c r="F440" s="17"/>
    </row>
    <row r="441" customFormat="false" ht="14" hidden="false" customHeight="false" outlineLevel="0" collapsed="false">
      <c r="A441" s="17"/>
      <c r="B441" s="17"/>
      <c r="C441" s="17" t="s">
        <v>136</v>
      </c>
      <c r="D441" s="17" t="n">
        <v>3.22837375955616</v>
      </c>
      <c r="E441" s="17"/>
      <c r="F441" s="17"/>
    </row>
    <row r="442" customFormat="false" ht="14" hidden="false" customHeight="false" outlineLevel="0" collapsed="false">
      <c r="A442" s="17"/>
      <c r="B442" s="17"/>
      <c r="C442" s="17" t="s">
        <v>136</v>
      </c>
      <c r="D442" s="17" t="n">
        <v>3.56075824020371</v>
      </c>
      <c r="E442" s="17"/>
      <c r="F442" s="17"/>
    </row>
    <row r="443" customFormat="false" ht="14" hidden="false" customHeight="false" outlineLevel="0" collapsed="false">
      <c r="A443" s="17"/>
      <c r="B443" s="17"/>
      <c r="C443" s="17" t="s">
        <v>144</v>
      </c>
      <c r="D443" s="17" t="n">
        <v>2.2398702806287</v>
      </c>
      <c r="E443" s="17"/>
      <c r="F443" s="17"/>
    </row>
    <row r="444" customFormat="false" ht="14" hidden="false" customHeight="false" outlineLevel="0" collapsed="false">
      <c r="A444" s="17"/>
      <c r="B444" s="17"/>
      <c r="C444" s="17" t="s">
        <v>144</v>
      </c>
      <c r="D444" s="17" t="n">
        <v>14.7036432329256</v>
      </c>
      <c r="E444" s="17"/>
      <c r="F444" s="17"/>
    </row>
    <row r="445" customFormat="false" ht="14" hidden="false" customHeight="false" outlineLevel="0" collapsed="false">
      <c r="A445" s="17"/>
      <c r="B445" s="17"/>
      <c r="C445" s="17" t="s">
        <v>144</v>
      </c>
      <c r="D445" s="17" t="n">
        <v>17.6978485522142</v>
      </c>
      <c r="E445" s="17"/>
      <c r="F445" s="17"/>
    </row>
    <row r="446" customFormat="false" ht="14" hidden="false" customHeight="false" outlineLevel="0" collapsed="false">
      <c r="A446" s="17"/>
      <c r="B446" s="17"/>
      <c r="C446" s="17" t="s">
        <v>667</v>
      </c>
      <c r="D446" s="17" t="n">
        <v>3.41777564574425</v>
      </c>
      <c r="E446" s="17"/>
      <c r="F446" s="17"/>
    </row>
    <row r="447" customFormat="false" ht="14" hidden="false" customHeight="false" outlineLevel="0" collapsed="false">
      <c r="A447" s="17"/>
      <c r="B447" s="17"/>
      <c r="C447" s="17" t="s">
        <v>668</v>
      </c>
      <c r="D447" s="17" t="n">
        <v>2.21925154291262</v>
      </c>
      <c r="E447" s="17"/>
      <c r="F447" s="17"/>
    </row>
    <row r="448" customFormat="false" ht="14" hidden="false" customHeight="false" outlineLevel="0" collapsed="false">
      <c r="A448" s="17"/>
      <c r="B448" s="17"/>
      <c r="C448" s="17" t="s">
        <v>669</v>
      </c>
      <c r="D448" s="17" t="n">
        <v>2.0297208313546</v>
      </c>
      <c r="E448" s="17"/>
      <c r="F448" s="17"/>
    </row>
    <row r="449" customFormat="false" ht="14" hidden="false" customHeight="false" outlineLevel="0" collapsed="false">
      <c r="A449" s="17"/>
      <c r="B449" s="17"/>
      <c r="C449" s="17" t="s">
        <v>670</v>
      </c>
      <c r="D449" s="17" t="n">
        <v>2.00082657282984</v>
      </c>
      <c r="E449" s="17"/>
      <c r="F449" s="17"/>
    </row>
    <row r="450" customFormat="false" ht="14" hidden="false" customHeight="false" outlineLevel="0" collapsed="false">
      <c r="A450" s="17"/>
      <c r="B450" s="17"/>
      <c r="C450" s="17" t="s">
        <v>671</v>
      </c>
      <c r="D450" s="17" t="n">
        <v>3.7890434600512</v>
      </c>
      <c r="E450" s="17"/>
      <c r="F450" s="17"/>
    </row>
    <row r="451" customFormat="false" ht="14" hidden="false" customHeight="false" outlineLevel="0" collapsed="false">
      <c r="A451" s="17"/>
      <c r="B451" s="17"/>
      <c r="C451" s="17" t="s">
        <v>671</v>
      </c>
      <c r="D451" s="17" t="n">
        <v>4.13024197932104</v>
      </c>
      <c r="E451" s="17"/>
      <c r="F451" s="17"/>
    </row>
    <row r="452" customFormat="false" ht="14" hidden="false" customHeight="false" outlineLevel="0" collapsed="false">
      <c r="A452" s="17"/>
      <c r="B452" s="17"/>
      <c r="C452" s="17" t="s">
        <v>672</v>
      </c>
      <c r="D452" s="17" t="n">
        <v>2.19880566530185</v>
      </c>
      <c r="E452" s="17"/>
      <c r="F452" s="17"/>
    </row>
    <row r="453" customFormat="false" ht="14" hidden="false" customHeight="false" outlineLevel="0" collapsed="false">
      <c r="A453" s="17"/>
      <c r="B453" s="17"/>
      <c r="C453" s="17" t="s">
        <v>673</v>
      </c>
      <c r="D453" s="17" t="n">
        <v>2.41568005054684</v>
      </c>
      <c r="E453" s="17"/>
      <c r="F453" s="17"/>
    </row>
    <row r="454" customFormat="false" ht="14" hidden="false" customHeight="false" outlineLevel="0" collapsed="false">
      <c r="A454" s="17"/>
      <c r="B454" s="17"/>
      <c r="C454" s="17" t="s">
        <v>673</v>
      </c>
      <c r="D454" s="17" t="n">
        <v>2.48572504758318</v>
      </c>
      <c r="E454" s="17"/>
      <c r="F454" s="17"/>
    </row>
    <row r="455" customFormat="false" ht="14" hidden="false" customHeight="false" outlineLevel="0" collapsed="false">
      <c r="A455" s="17"/>
      <c r="B455" s="17"/>
      <c r="C455" s="17" t="s">
        <v>673</v>
      </c>
      <c r="D455" s="17" t="n">
        <v>2.58776218362451</v>
      </c>
      <c r="E455" s="17"/>
      <c r="F455" s="17"/>
    </row>
    <row r="456" customFormat="false" ht="14" hidden="false" customHeight="false" outlineLevel="0" collapsed="false">
      <c r="A456" s="17"/>
      <c r="B456" s="17"/>
      <c r="C456" s="17" t="s">
        <v>152</v>
      </c>
      <c r="D456" s="17" t="n">
        <v>3.85626940080895</v>
      </c>
      <c r="E456" s="17"/>
      <c r="F456" s="17"/>
    </row>
    <row r="457" customFormat="false" ht="14" hidden="false" customHeight="false" outlineLevel="0" collapsed="false">
      <c r="A457" s="17"/>
      <c r="B457" s="17"/>
      <c r="C457" s="17" t="s">
        <v>674</v>
      </c>
      <c r="D457" s="17" t="n">
        <v>2.39953180678506</v>
      </c>
      <c r="E457" s="17"/>
      <c r="F457" s="17"/>
    </row>
    <row r="458" customFormat="false" ht="14" hidden="false" customHeight="false" outlineLevel="0" collapsed="false">
      <c r="A458" s="17"/>
      <c r="B458" s="17"/>
      <c r="C458" s="17" t="s">
        <v>674</v>
      </c>
      <c r="D458" s="17" t="n">
        <v>2.71813579511614</v>
      </c>
      <c r="E458" s="17"/>
      <c r="F458" s="17"/>
    </row>
    <row r="459" customFormat="false" ht="14" hidden="false" customHeight="false" outlineLevel="0" collapsed="false">
      <c r="A459" s="17"/>
      <c r="B459" s="17"/>
      <c r="C459" s="17" t="s">
        <v>159</v>
      </c>
      <c r="D459" s="17" t="n">
        <v>2.47295943170657</v>
      </c>
      <c r="E459" s="17"/>
      <c r="F459" s="17"/>
    </row>
    <row r="460" customFormat="false" ht="14" hidden="false" customHeight="false" outlineLevel="0" collapsed="false">
      <c r="A460" s="17"/>
      <c r="B460" s="17"/>
      <c r="C460" s="17" t="s">
        <v>159</v>
      </c>
      <c r="D460" s="17" t="n">
        <v>3.55696332376977</v>
      </c>
      <c r="E460" s="17"/>
      <c r="F460" s="17"/>
    </row>
    <row r="461" customFormat="false" ht="14" hidden="false" customHeight="false" outlineLevel="0" collapsed="false">
      <c r="A461" s="17"/>
      <c r="B461" s="17"/>
      <c r="C461" s="17" t="s">
        <v>159</v>
      </c>
      <c r="D461" s="17" t="n">
        <v>3.75099765102829</v>
      </c>
      <c r="E461" s="17"/>
      <c r="F461" s="17"/>
    </row>
    <row r="462" customFormat="false" ht="14" hidden="false" customHeight="false" outlineLevel="0" collapsed="false">
      <c r="A462" s="17"/>
      <c r="B462" s="17"/>
      <c r="C462" s="17" t="s">
        <v>171</v>
      </c>
      <c r="D462" s="17" t="n">
        <v>4.40841477889739</v>
      </c>
      <c r="E462" s="17"/>
      <c r="F462" s="17"/>
    </row>
    <row r="463" customFormat="false" ht="14" hidden="false" customHeight="false" outlineLevel="0" collapsed="false">
      <c r="A463" s="17"/>
      <c r="B463" s="17"/>
      <c r="C463" s="17" t="s">
        <v>675</v>
      </c>
      <c r="D463" s="17" t="n">
        <v>2.78873248789731</v>
      </c>
      <c r="E463" s="17"/>
      <c r="F463" s="17"/>
    </row>
    <row r="464" customFormat="false" ht="14" hidden="false" customHeight="false" outlineLevel="0" collapsed="false">
      <c r="A464" s="17"/>
      <c r="B464" s="17"/>
      <c r="C464" s="17" t="s">
        <v>675</v>
      </c>
      <c r="D464" s="17" t="n">
        <v>3.03883610169893</v>
      </c>
      <c r="E464" s="17"/>
      <c r="F464" s="17"/>
    </row>
    <row r="465" customFormat="false" ht="14" hidden="false" customHeight="false" outlineLevel="0" collapsed="false">
      <c r="A465" s="17"/>
      <c r="B465" s="17"/>
      <c r="C465" s="17" t="s">
        <v>676</v>
      </c>
      <c r="D465" s="17" t="n">
        <v>2.08738918340981</v>
      </c>
      <c r="E465" s="17"/>
      <c r="F465" s="17"/>
    </row>
    <row r="466" customFormat="false" ht="14" hidden="false" customHeight="false" outlineLevel="0" collapsed="false">
      <c r="A466" s="17"/>
      <c r="B466" s="17"/>
      <c r="C466" s="17" t="s">
        <v>676</v>
      </c>
      <c r="D466" s="17" t="n">
        <v>2.74153409685926</v>
      </c>
      <c r="E466" s="17"/>
      <c r="F466" s="17"/>
    </row>
    <row r="467" customFormat="false" ht="14" hidden="false" customHeight="false" outlineLevel="0" collapsed="false">
      <c r="A467" s="17"/>
      <c r="B467" s="17"/>
      <c r="C467" s="17" t="s">
        <v>677</v>
      </c>
      <c r="D467" s="17" t="n">
        <v>2.07001089479418</v>
      </c>
      <c r="E467" s="17"/>
      <c r="F467" s="17"/>
    </row>
    <row r="468" customFormat="false" ht="14" hidden="false" customHeight="false" outlineLevel="0" collapsed="false">
      <c r="A468" s="17"/>
      <c r="B468" s="17"/>
      <c r="C468" s="17" t="s">
        <v>677</v>
      </c>
      <c r="D468" s="17" t="n">
        <v>2.15412322916799</v>
      </c>
      <c r="E468" s="17"/>
      <c r="F468" s="17"/>
    </row>
    <row r="469" customFormat="false" ht="14" hidden="false" customHeight="false" outlineLevel="0" collapsed="false">
      <c r="A469" s="17"/>
      <c r="B469" s="17"/>
      <c r="C469" s="17" t="s">
        <v>678</v>
      </c>
      <c r="D469" s="17" t="n">
        <v>2.5592767918587</v>
      </c>
      <c r="E469" s="17"/>
      <c r="F469" s="17"/>
    </row>
    <row r="470" customFormat="false" ht="14" hidden="false" customHeight="false" outlineLevel="0" collapsed="false">
      <c r="A470" s="17"/>
      <c r="B470" s="17"/>
      <c r="C470" s="17" t="s">
        <v>680</v>
      </c>
      <c r="D470" s="17" t="n">
        <v>2.15774784244302</v>
      </c>
      <c r="E470" s="17"/>
      <c r="F470" s="17"/>
    </row>
    <row r="471" customFormat="false" ht="14" hidden="false" customHeight="false" outlineLevel="0" collapsed="false">
      <c r="A471" s="17"/>
      <c r="B471" s="17"/>
      <c r="C471" s="17" t="s">
        <v>681</v>
      </c>
      <c r="D471" s="17" t="n">
        <v>2.44865600605744</v>
      </c>
      <c r="E471" s="17"/>
      <c r="F471" s="17"/>
    </row>
    <row r="472" customFormat="false" ht="14" hidden="false" customHeight="false" outlineLevel="0" collapsed="false">
      <c r="A472" s="17"/>
      <c r="B472" s="17"/>
      <c r="C472" s="17" t="s">
        <v>681</v>
      </c>
      <c r="D472" s="17" t="n">
        <v>2.51071359317433</v>
      </c>
      <c r="E472" s="17"/>
      <c r="F472" s="17"/>
    </row>
    <row r="473" customFormat="false" ht="14" hidden="false" customHeight="false" outlineLevel="0" collapsed="false">
      <c r="A473" s="17"/>
      <c r="B473" s="17"/>
      <c r="C473" s="17" t="s">
        <v>682</v>
      </c>
      <c r="D473" s="17" t="n">
        <v>2.01067123099517</v>
      </c>
      <c r="E473" s="17"/>
      <c r="F473" s="17"/>
    </row>
    <row r="474" customFormat="false" ht="14" hidden="false" customHeight="false" outlineLevel="0" collapsed="false">
      <c r="A474" s="17"/>
      <c r="B474" s="17"/>
      <c r="C474" s="17" t="s">
        <v>683</v>
      </c>
      <c r="D474" s="17" t="n">
        <v>2.68946651729666</v>
      </c>
      <c r="E474" s="17"/>
      <c r="F474" s="17"/>
    </row>
    <row r="475" customFormat="false" ht="14" hidden="false" customHeight="false" outlineLevel="0" collapsed="false">
      <c r="A475" s="17"/>
      <c r="B475" s="17"/>
      <c r="C475" s="17" t="s">
        <v>684</v>
      </c>
      <c r="D475" s="17" t="n">
        <v>3.00233160511936</v>
      </c>
      <c r="E475" s="17"/>
      <c r="F475" s="17"/>
    </row>
    <row r="476" customFormat="false" ht="14" hidden="false" customHeight="false" outlineLevel="0" collapsed="false">
      <c r="A476" s="17"/>
      <c r="B476" s="17"/>
      <c r="C476" s="17" t="s">
        <v>685</v>
      </c>
      <c r="D476" s="17" t="n">
        <v>3.25184540502208</v>
      </c>
      <c r="E476" s="17"/>
      <c r="F476" s="17"/>
    </row>
    <row r="477" customFormat="false" ht="14" hidden="false" customHeight="false" outlineLevel="0" collapsed="false">
      <c r="A477" s="17"/>
      <c r="B477" s="17"/>
      <c r="C477" s="17" t="s">
        <v>685</v>
      </c>
      <c r="D477" s="17" t="n">
        <v>5.03129665786149</v>
      </c>
      <c r="E477" s="17"/>
      <c r="F477" s="17"/>
    </row>
    <row r="478" customFormat="false" ht="14" hidden="false" customHeight="false" outlineLevel="0" collapsed="false">
      <c r="A478" s="17"/>
      <c r="B478" s="17"/>
      <c r="C478" s="17" t="s">
        <v>686</v>
      </c>
      <c r="D478" s="17" t="n">
        <v>3.80937191463507</v>
      </c>
      <c r="E478" s="17"/>
      <c r="F478" s="17"/>
    </row>
    <row r="479" customFormat="false" ht="14" hidden="false" customHeight="false" outlineLevel="0" collapsed="false">
      <c r="A479" s="17"/>
      <c r="B479" s="17"/>
      <c r="C479" s="17" t="s">
        <v>686</v>
      </c>
      <c r="D479" s="17" t="n">
        <v>4.16545679819394</v>
      </c>
      <c r="E479" s="17"/>
      <c r="F479" s="17"/>
    </row>
    <row r="480" customFormat="false" ht="14" hidden="false" customHeight="false" outlineLevel="0" collapsed="false">
      <c r="A480" s="17"/>
      <c r="B480" s="17"/>
      <c r="C480" s="17" t="s">
        <v>686</v>
      </c>
      <c r="D480" s="17" t="n">
        <v>4.28616049446229</v>
      </c>
      <c r="E480" s="17"/>
      <c r="F480" s="17"/>
    </row>
    <row r="481" customFormat="false" ht="14" hidden="false" customHeight="false" outlineLevel="0" collapsed="false">
      <c r="A481" s="17"/>
      <c r="B481" s="17"/>
      <c r="C481" s="17" t="s">
        <v>686</v>
      </c>
      <c r="D481" s="17" t="n">
        <v>4.38973969539721</v>
      </c>
      <c r="E481" s="17"/>
      <c r="F481" s="17"/>
    </row>
    <row r="482" customFormat="false" ht="14" hidden="false" customHeight="false" outlineLevel="0" collapsed="false">
      <c r="A482" s="17"/>
      <c r="B482" s="17"/>
      <c r="C482" s="17" t="s">
        <v>687</v>
      </c>
      <c r="D482" s="17" t="n">
        <v>4.59849259584337</v>
      </c>
      <c r="E482" s="17"/>
      <c r="F482" s="17"/>
    </row>
    <row r="483" customFormat="false" ht="14" hidden="false" customHeight="false" outlineLevel="0" collapsed="false">
      <c r="A483" s="17"/>
      <c r="B483" s="17"/>
      <c r="C483" s="17" t="s">
        <v>687</v>
      </c>
      <c r="D483" s="17" t="n">
        <v>6.61397363901272</v>
      </c>
      <c r="E483" s="17"/>
      <c r="F483" s="17"/>
    </row>
    <row r="484" customFormat="false" ht="14" hidden="false" customHeight="false" outlineLevel="0" collapsed="false">
      <c r="A484" s="17"/>
      <c r="B484" s="17"/>
      <c r="C484" s="17" t="s">
        <v>688</v>
      </c>
      <c r="D484" s="17" t="n">
        <v>2.57008133015045</v>
      </c>
      <c r="E484" s="17"/>
      <c r="F484" s="17"/>
    </row>
    <row r="485" customFormat="false" ht="14" hidden="false" customHeight="false" outlineLevel="0" collapsed="false">
      <c r="A485" s="17"/>
      <c r="B485" s="17"/>
      <c r="C485" s="17" t="s">
        <v>689</v>
      </c>
      <c r="D485" s="17" t="n">
        <v>2.06553001665425</v>
      </c>
      <c r="E485" s="17"/>
      <c r="F485" s="17"/>
    </row>
    <row r="486" customFormat="false" ht="14" hidden="false" customHeight="false" outlineLevel="0" collapsed="false">
      <c r="A486" s="17"/>
      <c r="B486" s="17"/>
      <c r="C486" s="17" t="s">
        <v>689</v>
      </c>
      <c r="D486" s="17" t="n">
        <v>2.16156083729418</v>
      </c>
      <c r="E486" s="17"/>
      <c r="F486" s="17"/>
    </row>
    <row r="487" customFormat="false" ht="14" hidden="false" customHeight="false" outlineLevel="0" collapsed="false">
      <c r="A487" s="17"/>
      <c r="B487" s="17"/>
      <c r="C487" s="17" t="s">
        <v>177</v>
      </c>
      <c r="D487" s="17" t="n">
        <v>2.41199816158203</v>
      </c>
      <c r="E487" s="17"/>
      <c r="F487" s="17"/>
    </row>
    <row r="488" customFormat="false" ht="14" hidden="false" customHeight="false" outlineLevel="0" collapsed="false">
      <c r="A488" s="17"/>
      <c r="B488" s="17"/>
      <c r="C488" s="17" t="s">
        <v>177</v>
      </c>
      <c r="D488" s="17" t="n">
        <v>2.50890029126732</v>
      </c>
      <c r="E488" s="17"/>
      <c r="F488" s="17"/>
    </row>
    <row r="489" customFormat="false" ht="14" hidden="false" customHeight="false" outlineLevel="0" collapsed="false">
      <c r="A489" s="17"/>
      <c r="B489" s="17"/>
      <c r="C489" s="17" t="s">
        <v>690</v>
      </c>
      <c r="D489" s="17" t="n">
        <v>2.64775597986104</v>
      </c>
      <c r="E489" s="17"/>
      <c r="F489" s="17"/>
    </row>
    <row r="490" customFormat="false" ht="14" hidden="false" customHeight="false" outlineLevel="0" collapsed="false">
      <c r="A490" s="17"/>
      <c r="B490" s="17"/>
      <c r="C490" s="17" t="s">
        <v>691</v>
      </c>
      <c r="D490" s="17" t="n">
        <v>2.68415194208765</v>
      </c>
      <c r="E490" s="17"/>
      <c r="F490" s="17"/>
    </row>
    <row r="491" customFormat="false" ht="14" hidden="false" customHeight="false" outlineLevel="0" collapsed="false">
      <c r="A491" s="17"/>
      <c r="B491" s="17"/>
      <c r="C491" s="17" t="s">
        <v>98</v>
      </c>
      <c r="D491" s="17" t="n">
        <v>1.95366706988884</v>
      </c>
      <c r="E491" s="17"/>
      <c r="F491" s="17"/>
    </row>
    <row r="492" customFormat="false" ht="14" hidden="false" customHeight="false" outlineLevel="0" collapsed="false">
      <c r="A492" s="17"/>
      <c r="B492" s="17"/>
      <c r="C492" s="17" t="s">
        <v>692</v>
      </c>
      <c r="D492" s="17" t="n">
        <v>2.74374426044524</v>
      </c>
      <c r="E492" s="17"/>
      <c r="F492" s="17"/>
    </row>
    <row r="493" customFormat="false" ht="14" hidden="false" customHeight="false" outlineLevel="0" collapsed="false">
      <c r="A493" s="17"/>
      <c r="B493" s="17"/>
      <c r="C493" s="17" t="s">
        <v>692</v>
      </c>
      <c r="D493" s="17" t="n">
        <v>2.91708395110079</v>
      </c>
      <c r="E493" s="17"/>
      <c r="F493" s="17"/>
    </row>
    <row r="494" customFormat="false" ht="14" hidden="false" customHeight="false" outlineLevel="0" collapsed="false">
      <c r="A494" s="17"/>
      <c r="B494" s="17"/>
      <c r="C494" s="17" t="s">
        <v>693</v>
      </c>
      <c r="D494" s="17" t="n">
        <v>2.19810547408689</v>
      </c>
      <c r="E494" s="17"/>
      <c r="F494" s="17"/>
    </row>
    <row r="495" customFormat="false" ht="14" hidden="false" customHeight="false" outlineLevel="0" collapsed="false">
      <c r="A495" s="17"/>
      <c r="B495" s="17"/>
      <c r="C495" s="17" t="s">
        <v>694</v>
      </c>
      <c r="D495" s="17" t="n">
        <v>2.06772476182852</v>
      </c>
      <c r="E495" s="17"/>
      <c r="F495" s="17"/>
    </row>
    <row r="496" customFormat="false" ht="14" hidden="false" customHeight="false" outlineLevel="0" collapsed="false">
      <c r="A496" s="17"/>
      <c r="B496" s="17"/>
      <c r="C496" s="17" t="s">
        <v>695</v>
      </c>
      <c r="D496" s="17" t="n">
        <v>2.28433330761604</v>
      </c>
      <c r="E496" s="17"/>
      <c r="F496" s="17"/>
    </row>
    <row r="497" customFormat="false" ht="14" hidden="false" customHeight="false" outlineLevel="0" collapsed="false">
      <c r="A497" s="17"/>
      <c r="B497" s="17"/>
      <c r="C497" s="17" t="s">
        <v>696</v>
      </c>
      <c r="D497" s="17" t="n">
        <v>2.38030662863085</v>
      </c>
      <c r="E497" s="17"/>
      <c r="F497" s="17"/>
    </row>
    <row r="498" customFormat="false" ht="14" hidden="false" customHeight="false" outlineLevel="0" collapsed="false">
      <c r="A498" s="17"/>
      <c r="B498" s="17"/>
      <c r="C498" s="17" t="s">
        <v>696</v>
      </c>
      <c r="D498" s="17" t="n">
        <v>2.57284128346391</v>
      </c>
      <c r="E498" s="17"/>
      <c r="F498" s="17"/>
    </row>
    <row r="499" customFormat="false" ht="14" hidden="false" customHeight="false" outlineLevel="0" collapsed="false">
      <c r="A499" s="17"/>
      <c r="B499" s="17"/>
      <c r="C499" s="17" t="s">
        <v>696</v>
      </c>
      <c r="D499" s="17" t="n">
        <v>2.71841567352403</v>
      </c>
      <c r="E499" s="17"/>
      <c r="F499" s="17"/>
    </row>
    <row r="500" customFormat="false" ht="14" hidden="false" customHeight="false" outlineLevel="0" collapsed="false">
      <c r="A500" s="17"/>
      <c r="B500" s="17"/>
      <c r="C500" s="17" t="s">
        <v>697</v>
      </c>
      <c r="D500" s="17" t="n">
        <v>4.37917672597432</v>
      </c>
      <c r="E500" s="17"/>
      <c r="F500" s="17"/>
    </row>
    <row r="501" customFormat="false" ht="14" hidden="false" customHeight="false" outlineLevel="0" collapsed="false">
      <c r="A501" s="17"/>
      <c r="B501" s="17"/>
      <c r="C501" s="17" t="s">
        <v>698</v>
      </c>
      <c r="D501" s="17" t="n">
        <v>2.75196995153638</v>
      </c>
      <c r="E501" s="17"/>
      <c r="F501" s="17"/>
    </row>
    <row r="502" customFormat="false" ht="14" hidden="false" customHeight="false" outlineLevel="0" collapsed="false">
      <c r="A502" s="17"/>
      <c r="B502" s="17"/>
      <c r="C502" s="17" t="s">
        <v>699</v>
      </c>
      <c r="D502" s="17" t="n">
        <v>2.06035239794907</v>
      </c>
      <c r="E502" s="17"/>
      <c r="F502" s="17"/>
    </row>
    <row r="503" customFormat="false" ht="14" hidden="false" customHeight="false" outlineLevel="0" collapsed="false">
      <c r="A503" s="17"/>
      <c r="B503" s="17"/>
      <c r="C503" s="17" t="s">
        <v>166</v>
      </c>
      <c r="D503" s="17" t="n">
        <v>2.45669799446706</v>
      </c>
      <c r="E503" s="17"/>
      <c r="F503" s="17"/>
    </row>
    <row r="504" customFormat="false" ht="14" hidden="false" customHeight="false" outlineLevel="0" collapsed="false">
      <c r="A504" s="17"/>
      <c r="B504" s="17"/>
      <c r="C504" s="17" t="s">
        <v>700</v>
      </c>
      <c r="D504" s="17" t="n">
        <v>2.8573363857851</v>
      </c>
      <c r="E504" s="17"/>
      <c r="F504" s="17"/>
    </row>
    <row r="505" customFormat="false" ht="14" hidden="false" customHeight="false" outlineLevel="0" collapsed="false">
      <c r="A505" s="17"/>
      <c r="B505" s="17"/>
      <c r="C505" s="17" t="s">
        <v>701</v>
      </c>
      <c r="D505" s="17" t="n">
        <v>2.22210489019807</v>
      </c>
      <c r="E505" s="17"/>
      <c r="F505" s="17"/>
    </row>
    <row r="506" customFormat="false" ht="14" hidden="false" customHeight="false" outlineLevel="0" collapsed="false">
      <c r="A506" s="17"/>
      <c r="B506" s="17"/>
      <c r="C506" s="17" t="s">
        <v>702</v>
      </c>
      <c r="D506" s="17" t="n">
        <v>2.04446714334355</v>
      </c>
      <c r="E506" s="17"/>
      <c r="F506" s="17"/>
    </row>
    <row r="507" customFormat="false" ht="14" hidden="false" customHeight="false" outlineLevel="0" collapsed="false">
      <c r="A507" s="17"/>
      <c r="B507" s="17"/>
      <c r="C507" s="17" t="s">
        <v>703</v>
      </c>
      <c r="D507" s="17" t="n">
        <v>2.18508961985424</v>
      </c>
      <c r="E507" s="17"/>
      <c r="F507" s="17"/>
    </row>
    <row r="508" customFormat="false" ht="14" hidden="false" customHeight="false" outlineLevel="0" collapsed="false">
      <c r="A508" s="17"/>
      <c r="B508" s="17"/>
      <c r="C508" s="17" t="s">
        <v>704</v>
      </c>
      <c r="D508" s="17" t="n">
        <v>2.29666481828774</v>
      </c>
      <c r="E508" s="17"/>
      <c r="F508" s="17"/>
    </row>
    <row r="509" customFormat="false" ht="14" hidden="false" customHeight="false" outlineLevel="0" collapsed="false">
      <c r="A509" s="17"/>
      <c r="B509" s="17"/>
      <c r="C509" s="17" t="s">
        <v>705</v>
      </c>
      <c r="D509" s="17" t="n">
        <v>2.3695052436293</v>
      </c>
      <c r="E509" s="17"/>
      <c r="F509" s="17"/>
    </row>
    <row r="510" customFormat="false" ht="14" hidden="false" customHeight="false" outlineLevel="0" collapsed="false">
      <c r="A510" s="17"/>
      <c r="B510" s="17"/>
      <c r="C510" s="17" t="s">
        <v>705</v>
      </c>
      <c r="D510" s="17" t="n">
        <v>2.55455987692899</v>
      </c>
      <c r="E510" s="17"/>
      <c r="F510" s="17"/>
    </row>
    <row r="511" customFormat="false" ht="14" hidden="false" customHeight="false" outlineLevel="0" collapsed="false">
      <c r="A511" s="17"/>
      <c r="B511" s="17"/>
      <c r="C511" s="17" t="s">
        <v>706</v>
      </c>
      <c r="D511" s="17" t="n">
        <v>2.8068390132652</v>
      </c>
      <c r="E511" s="17"/>
      <c r="F511" s="17"/>
    </row>
    <row r="512" customFormat="false" ht="14" hidden="false" customHeight="false" outlineLevel="0" collapsed="false">
      <c r="A512" s="17"/>
      <c r="B512" s="17"/>
      <c r="C512" s="17" t="s">
        <v>706</v>
      </c>
      <c r="D512" s="17" t="n">
        <v>2.87761278377193</v>
      </c>
      <c r="E512" s="17"/>
      <c r="F512" s="17"/>
    </row>
    <row r="513" customFormat="false" ht="14" hidden="false" customHeight="false" outlineLevel="0" collapsed="false">
      <c r="A513" s="17"/>
      <c r="B513" s="17"/>
      <c r="C513" s="17" t="s">
        <v>707</v>
      </c>
      <c r="D513" s="17" t="n">
        <v>2.26130236989072</v>
      </c>
      <c r="E513" s="17"/>
      <c r="F513" s="17"/>
    </row>
    <row r="514" customFormat="false" ht="14" hidden="false" customHeight="false" outlineLevel="0" collapsed="false">
      <c r="A514" s="17"/>
      <c r="B514" s="17"/>
      <c r="C514" s="17" t="s">
        <v>708</v>
      </c>
      <c r="D514" s="17" t="n">
        <v>2.05156918372482</v>
      </c>
      <c r="E514" s="17"/>
      <c r="F514" s="17"/>
    </row>
    <row r="515" customFormat="false" ht="14" hidden="false" customHeight="false" outlineLevel="0" collapsed="false">
      <c r="A515" s="17"/>
      <c r="B515" s="17"/>
      <c r="C515" s="17" t="s">
        <v>709</v>
      </c>
      <c r="D515" s="17" t="n">
        <v>2.77086332544656</v>
      </c>
      <c r="E515" s="17"/>
      <c r="F515" s="17"/>
    </row>
    <row r="516" customFormat="false" ht="14" hidden="false" customHeight="false" outlineLevel="0" collapsed="false">
      <c r="A516" s="17"/>
      <c r="B516" s="17"/>
      <c r="C516" s="17" t="s">
        <v>172</v>
      </c>
      <c r="D516" s="17" t="n">
        <v>5.34991053781712</v>
      </c>
      <c r="E516" s="17"/>
      <c r="F516" s="17"/>
    </row>
    <row r="517" customFormat="false" ht="14" hidden="false" customHeight="false" outlineLevel="0" collapsed="false">
      <c r="A517" s="17"/>
      <c r="B517" s="17"/>
      <c r="C517" s="17" t="s">
        <v>710</v>
      </c>
      <c r="D517" s="17" t="n">
        <v>2.05404485789854</v>
      </c>
      <c r="E517" s="17"/>
      <c r="F517" s="17"/>
    </row>
    <row r="518" customFormat="false" ht="14" hidden="false" customHeight="false" outlineLevel="0" collapsed="false">
      <c r="A518" s="17"/>
      <c r="B518" s="17"/>
      <c r="C518" s="17" t="s">
        <v>711</v>
      </c>
      <c r="D518" s="17" t="n">
        <v>4.23730450975176</v>
      </c>
      <c r="E518" s="17"/>
      <c r="F518" s="17"/>
    </row>
    <row r="519" customFormat="false" ht="14" hidden="false" customHeight="false" outlineLevel="0" collapsed="false">
      <c r="A519" s="17"/>
      <c r="B519" s="17"/>
      <c r="C519" s="17" t="s">
        <v>712</v>
      </c>
      <c r="D519" s="17" t="n">
        <v>2.23546215271133</v>
      </c>
      <c r="E519" s="17"/>
      <c r="F519" s="17"/>
    </row>
    <row r="520" customFormat="false" ht="14" hidden="false" customHeight="false" outlineLevel="0" collapsed="false">
      <c r="A520" s="17"/>
      <c r="B520" s="17"/>
      <c r="C520" s="17" t="s">
        <v>712</v>
      </c>
      <c r="D520" s="17" t="n">
        <v>2.32507414571244</v>
      </c>
      <c r="E520" s="17"/>
      <c r="F520" s="17"/>
    </row>
    <row r="521" customFormat="false" ht="14" hidden="false" customHeight="false" outlineLevel="0" collapsed="false">
      <c r="A521" s="17"/>
      <c r="B521" s="17"/>
      <c r="C521" s="17" t="s">
        <v>713</v>
      </c>
      <c r="D521" s="17" t="n">
        <v>3.29138344210161</v>
      </c>
      <c r="E521" s="17"/>
      <c r="F521" s="17"/>
    </row>
    <row r="522" customFormat="false" ht="14" hidden="false" customHeight="false" outlineLevel="0" collapsed="false">
      <c r="A522" s="17"/>
      <c r="B522" s="17"/>
      <c r="C522" s="17" t="s">
        <v>714</v>
      </c>
      <c r="D522" s="17" t="n">
        <v>2.18218376700997</v>
      </c>
      <c r="E522" s="17"/>
      <c r="F522" s="17"/>
    </row>
    <row r="523" customFormat="false" ht="14" hidden="false" customHeight="false" outlineLevel="0" collapsed="false">
      <c r="A523" s="17"/>
      <c r="B523" s="17"/>
      <c r="C523" s="17" t="s">
        <v>715</v>
      </c>
      <c r="D523" s="17" t="n">
        <v>2.52574676813056</v>
      </c>
      <c r="E523" s="17"/>
      <c r="F523" s="17"/>
    </row>
    <row r="524" customFormat="false" ht="14" hidden="false" customHeight="false" outlineLevel="0" collapsed="false">
      <c r="A524" s="17"/>
      <c r="B524" s="17"/>
      <c r="C524" s="17" t="s">
        <v>178</v>
      </c>
      <c r="D524" s="17" t="n">
        <v>3.21639015590914</v>
      </c>
      <c r="E524" s="17"/>
      <c r="F524" s="17"/>
    </row>
    <row r="525" customFormat="false" ht="14" hidden="false" customHeight="false" outlineLevel="0" collapsed="false">
      <c r="A525" s="17"/>
      <c r="B525" s="17"/>
      <c r="C525" s="17" t="s">
        <v>184</v>
      </c>
      <c r="D525" s="17" t="n">
        <v>2.64843646679427</v>
      </c>
      <c r="E525" s="17"/>
      <c r="F525" s="17"/>
    </row>
    <row r="526" customFormat="false" ht="14" hidden="false" customHeight="false" outlineLevel="0" collapsed="false">
      <c r="A526" s="17"/>
      <c r="B526" s="17"/>
      <c r="C526" s="17" t="s">
        <v>716</v>
      </c>
      <c r="D526" s="17" t="n">
        <v>3.65936320620011</v>
      </c>
      <c r="E526" s="17"/>
      <c r="F526" s="17"/>
    </row>
    <row r="527" customFormat="false" ht="14" hidden="false" customHeight="false" outlineLevel="0" collapsed="false">
      <c r="A527" s="17"/>
      <c r="B527" s="17"/>
      <c r="C527" s="17" t="s">
        <v>717</v>
      </c>
      <c r="D527" s="17" t="n">
        <v>4.26485903804803</v>
      </c>
      <c r="E527" s="17"/>
      <c r="F527" s="17"/>
    </row>
    <row r="528" customFormat="false" ht="14" hidden="false" customHeight="false" outlineLevel="0" collapsed="false">
      <c r="A528" s="17"/>
      <c r="B528" s="17"/>
      <c r="C528" s="17" t="s">
        <v>718</v>
      </c>
      <c r="D528" s="17" t="n">
        <v>2.53999053478467</v>
      </c>
      <c r="E528" s="17"/>
      <c r="F528" s="17"/>
    </row>
    <row r="529" customFormat="false" ht="14" hidden="false" customHeight="false" outlineLevel="0" collapsed="false">
      <c r="A529" s="17"/>
      <c r="B529" s="17"/>
      <c r="C529" s="17" t="s">
        <v>718</v>
      </c>
      <c r="D529" s="17" t="n">
        <v>3.03504098662232</v>
      </c>
      <c r="E529" s="17"/>
      <c r="F529" s="17"/>
    </row>
    <row r="530" customFormat="false" ht="14" hidden="false" customHeight="false" outlineLevel="0" collapsed="false">
      <c r="A530" s="17"/>
      <c r="B530" s="17"/>
      <c r="C530" s="17" t="s">
        <v>719</v>
      </c>
      <c r="D530" s="17" t="n">
        <v>2.07784623169985</v>
      </c>
      <c r="E530" s="17"/>
      <c r="F530" s="17"/>
    </row>
    <row r="531" customFormat="false" ht="14" hidden="false" customHeight="false" outlineLevel="0" collapsed="false">
      <c r="A531" s="17"/>
      <c r="B531" s="17"/>
      <c r="C531" s="17" t="s">
        <v>720</v>
      </c>
      <c r="D531" s="17" t="n">
        <v>2.22876597958727</v>
      </c>
      <c r="E531" s="17"/>
      <c r="F531" s="17"/>
    </row>
    <row r="532" customFormat="false" ht="14" hidden="false" customHeight="false" outlineLevel="0" collapsed="false">
      <c r="A532" s="17"/>
      <c r="B532" s="17"/>
      <c r="C532" s="17" t="s">
        <v>722</v>
      </c>
      <c r="D532" s="17" t="n">
        <v>2.05676391987913</v>
      </c>
      <c r="E532" s="17"/>
      <c r="F532" s="17"/>
    </row>
    <row r="533" customFormat="false" ht="14" hidden="false" customHeight="false" outlineLevel="0" collapsed="false">
      <c r="A533" s="17"/>
      <c r="B533" s="17"/>
      <c r="C533" s="17" t="s">
        <v>723</v>
      </c>
      <c r="D533" s="17" t="n">
        <v>4.59362896702669</v>
      </c>
      <c r="E533" s="17"/>
      <c r="F533" s="17"/>
    </row>
    <row r="534" customFormat="false" ht="14" hidden="false" customHeight="false" outlineLevel="0" collapsed="false">
      <c r="A534" s="17"/>
      <c r="B534" s="17"/>
      <c r="C534" s="17" t="s">
        <v>724</v>
      </c>
      <c r="D534" s="17" t="n">
        <v>2.35827892468977</v>
      </c>
      <c r="E534" s="17"/>
      <c r="F534" s="17"/>
    </row>
    <row r="535" customFormat="false" ht="14" hidden="false" customHeight="false" outlineLevel="0" collapsed="false">
      <c r="A535" s="17"/>
      <c r="B535" s="17"/>
      <c r="C535" s="17" t="s">
        <v>725</v>
      </c>
      <c r="D535" s="17" t="n">
        <v>2.10610696558139</v>
      </c>
      <c r="E535" s="17"/>
      <c r="F535" s="17"/>
    </row>
    <row r="536" customFormat="false" ht="14" hidden="false" customHeight="false" outlineLevel="0" collapsed="false">
      <c r="A536" s="17"/>
      <c r="B536" s="17"/>
      <c r="C536" s="17" t="s">
        <v>727</v>
      </c>
      <c r="D536" s="17" t="n">
        <v>2.06692636966911</v>
      </c>
      <c r="E536" s="17"/>
      <c r="F536" s="17"/>
    </row>
    <row r="537" customFormat="false" ht="14" hidden="false" customHeight="false" outlineLevel="0" collapsed="false">
      <c r="A537" s="17"/>
      <c r="B537" s="17"/>
      <c r="C537" s="17" t="s">
        <v>185</v>
      </c>
      <c r="D537" s="17" t="n">
        <v>2.6952496657323</v>
      </c>
      <c r="E537" s="17"/>
      <c r="F537" s="17"/>
    </row>
    <row r="538" customFormat="false" ht="14" hidden="false" customHeight="false" outlineLevel="0" collapsed="false">
      <c r="A538" s="17"/>
      <c r="B538" s="17"/>
      <c r="C538" s="17" t="s">
        <v>192</v>
      </c>
      <c r="D538" s="17" t="n">
        <v>7.27448083861254</v>
      </c>
      <c r="E538" s="17"/>
      <c r="F538" s="17"/>
    </row>
    <row r="539" customFormat="false" ht="14" hidden="false" customHeight="false" outlineLevel="0" collapsed="false">
      <c r="A539" s="17"/>
      <c r="B539" s="17"/>
      <c r="C539" s="17" t="s">
        <v>728</v>
      </c>
      <c r="D539" s="17" t="n">
        <v>3.80569198526431</v>
      </c>
      <c r="E539" s="17"/>
      <c r="F539" s="17"/>
    </row>
    <row r="540" customFormat="false" ht="14" hidden="false" customHeight="false" outlineLevel="0" collapsed="false">
      <c r="A540" s="17"/>
      <c r="B540" s="17"/>
      <c r="C540" s="17" t="s">
        <v>729</v>
      </c>
      <c r="D540" s="17" t="n">
        <v>2.05839750414737</v>
      </c>
      <c r="E540" s="17"/>
      <c r="F540" s="17"/>
    </row>
    <row r="541" customFormat="false" ht="14" hidden="false" customHeight="false" outlineLevel="0" collapsed="false">
      <c r="A541" s="17"/>
      <c r="B541" s="17"/>
      <c r="C541" s="17" t="s">
        <v>730</v>
      </c>
      <c r="D541" s="17" t="n">
        <v>2.05318072633154</v>
      </c>
      <c r="E541" s="17"/>
      <c r="F541" s="17"/>
    </row>
    <row r="542" customFormat="false" ht="14" hidden="false" customHeight="false" outlineLevel="0" collapsed="false">
      <c r="A542" s="17"/>
      <c r="B542" s="17"/>
      <c r="C542" s="17" t="s">
        <v>730</v>
      </c>
      <c r="D542" s="17" t="n">
        <v>2.0716516185551</v>
      </c>
      <c r="E542" s="17"/>
      <c r="F542" s="17"/>
    </row>
    <row r="543" customFormat="false" ht="14" hidden="false" customHeight="false" outlineLevel="0" collapsed="false">
      <c r="A543" s="17"/>
      <c r="B543" s="17"/>
      <c r="C543" s="17" t="s">
        <v>731</v>
      </c>
      <c r="D543" s="17" t="n">
        <v>2.16515454405659</v>
      </c>
      <c r="E543" s="17"/>
      <c r="F543" s="17"/>
    </row>
    <row r="544" customFormat="false" ht="14" hidden="false" customHeight="false" outlineLevel="0" collapsed="false">
      <c r="A544" s="17"/>
      <c r="B544" s="17"/>
      <c r="C544" s="17" t="s">
        <v>731</v>
      </c>
      <c r="D544" s="17" t="n">
        <v>2.29131578119746</v>
      </c>
      <c r="E544" s="17"/>
      <c r="F544" s="17"/>
    </row>
    <row r="545" customFormat="false" ht="14" hidden="false" customHeight="false" outlineLevel="0" collapsed="false">
      <c r="A545" s="17"/>
      <c r="B545" s="17"/>
      <c r="C545" s="17" t="s">
        <v>731</v>
      </c>
      <c r="D545" s="17" t="n">
        <v>2.9436629538601</v>
      </c>
      <c r="E545" s="17"/>
      <c r="F545" s="17"/>
    </row>
    <row r="546" customFormat="false" ht="14" hidden="false" customHeight="false" outlineLevel="0" collapsed="false">
      <c r="A546" s="17"/>
      <c r="B546" s="17"/>
      <c r="C546" s="17" t="s">
        <v>732</v>
      </c>
      <c r="D546" s="17" t="n">
        <v>2.52764374719597</v>
      </c>
      <c r="E546" s="17"/>
      <c r="F546" s="17"/>
    </row>
    <row r="547" customFormat="false" ht="14" hidden="false" customHeight="false" outlineLevel="0" collapsed="false">
      <c r="A547" s="17"/>
      <c r="B547" s="17"/>
      <c r="C547" s="17" t="s">
        <v>733</v>
      </c>
      <c r="D547" s="17" t="n">
        <v>2.04124149527955</v>
      </c>
      <c r="E547" s="17"/>
      <c r="F547" s="17"/>
    </row>
    <row r="548" customFormat="false" ht="14" hidden="false" customHeight="false" outlineLevel="0" collapsed="false">
      <c r="A548" s="17"/>
      <c r="B548" s="17"/>
      <c r="C548" s="17" t="s">
        <v>733</v>
      </c>
      <c r="D548" s="17" t="n">
        <v>2.09172328767123</v>
      </c>
      <c r="E548" s="17"/>
      <c r="F548" s="17"/>
    </row>
    <row r="549" customFormat="false" ht="14" hidden="false" customHeight="false" outlineLevel="0" collapsed="false">
      <c r="A549" s="17"/>
      <c r="B549" s="17"/>
      <c r="C549" s="17" t="s">
        <v>734</v>
      </c>
      <c r="D549" s="17" t="n">
        <v>2.0529249813963</v>
      </c>
      <c r="E549" s="17"/>
      <c r="F549" s="17"/>
    </row>
    <row r="550" customFormat="false" ht="14" hidden="false" customHeight="false" outlineLevel="0" collapsed="false">
      <c r="A550" s="17"/>
      <c r="B550" s="17"/>
      <c r="C550" s="17" t="s">
        <v>735</v>
      </c>
      <c r="D550" s="17" t="n">
        <v>3.87185435886238</v>
      </c>
      <c r="E550" s="17"/>
      <c r="F550" s="17"/>
    </row>
    <row r="551" customFormat="false" ht="14" hidden="false" customHeight="false" outlineLevel="0" collapsed="false">
      <c r="A551" s="17"/>
      <c r="B551" s="17"/>
      <c r="C551" s="17" t="s">
        <v>735</v>
      </c>
      <c r="D551" s="17" t="n">
        <v>3.87564366146708</v>
      </c>
      <c r="E551" s="17"/>
      <c r="F551" s="17"/>
    </row>
    <row r="552" customFormat="false" ht="14" hidden="false" customHeight="false" outlineLevel="0" collapsed="false">
      <c r="A552" s="17"/>
      <c r="B552" s="17"/>
      <c r="C552" s="17" t="s">
        <v>736</v>
      </c>
      <c r="D552" s="17" t="n">
        <v>2.18426358535025</v>
      </c>
      <c r="E552" s="17"/>
      <c r="F552" s="17"/>
    </row>
    <row r="553" customFormat="false" ht="14" hidden="false" customHeight="false" outlineLevel="0" collapsed="false">
      <c r="A553" s="17"/>
      <c r="B553" s="17"/>
      <c r="C553" s="17" t="s">
        <v>737</v>
      </c>
      <c r="D553" s="17" t="n">
        <v>3.29110479487673</v>
      </c>
      <c r="E553" s="17"/>
      <c r="F553" s="17"/>
    </row>
    <row r="554" customFormat="false" ht="14" hidden="false" customHeight="false" outlineLevel="0" collapsed="false">
      <c r="A554" s="17"/>
      <c r="B554" s="17"/>
      <c r="C554" s="17" t="s">
        <v>106</v>
      </c>
      <c r="D554" s="17" t="n">
        <v>2.52021672365383</v>
      </c>
      <c r="E554" s="17"/>
      <c r="F554" s="17"/>
    </row>
    <row r="555" customFormat="false" ht="14" hidden="false" customHeight="false" outlineLevel="0" collapsed="false">
      <c r="A555" s="17"/>
      <c r="B555" s="17"/>
      <c r="C555" s="17" t="s">
        <v>738</v>
      </c>
      <c r="D555" s="17" t="n">
        <v>2.0592777489883</v>
      </c>
      <c r="E555" s="17"/>
      <c r="F555" s="17"/>
    </row>
    <row r="556" customFormat="false" ht="14" hidden="false" customHeight="false" outlineLevel="0" collapsed="false">
      <c r="A556" s="17"/>
      <c r="B556" s="17"/>
      <c r="C556" s="17" t="s">
        <v>739</v>
      </c>
      <c r="D556" s="17" t="n">
        <v>2.83639223246788</v>
      </c>
      <c r="E556" s="17"/>
      <c r="F556" s="17"/>
    </row>
    <row r="557" customFormat="false" ht="14" hidden="false" customHeight="false" outlineLevel="0" collapsed="false">
      <c r="A557" s="17"/>
      <c r="B557" s="17"/>
      <c r="C557" s="17" t="s">
        <v>740</v>
      </c>
      <c r="D557" s="17" t="n">
        <v>2.56115905610288</v>
      </c>
      <c r="E557" s="17"/>
      <c r="F557" s="17"/>
    </row>
    <row r="558" customFormat="false" ht="14" hidden="false" customHeight="false" outlineLevel="0" collapsed="false">
      <c r="A558" s="17"/>
      <c r="B558" s="17"/>
      <c r="C558" s="17" t="s">
        <v>613</v>
      </c>
      <c r="D558" s="17" t="n">
        <v>2.49524774430341</v>
      </c>
      <c r="E558" s="17"/>
      <c r="F558" s="17"/>
    </row>
    <row r="559" customFormat="false" ht="14" hidden="false" customHeight="false" outlineLevel="0" collapsed="false">
      <c r="A559" s="17"/>
      <c r="B559" s="17"/>
      <c r="C559" s="17" t="s">
        <v>741</v>
      </c>
      <c r="D559" s="17" t="n">
        <v>2.75122765552942</v>
      </c>
      <c r="E559" s="17"/>
      <c r="F559" s="17"/>
    </row>
    <row r="560" customFormat="false" ht="14" hidden="false" customHeight="false" outlineLevel="0" collapsed="false">
      <c r="A560" s="17"/>
      <c r="B560" s="17"/>
      <c r="C560" s="17" t="s">
        <v>742</v>
      </c>
      <c r="D560" s="17" t="n">
        <v>2.05805000739031</v>
      </c>
      <c r="E560" s="17"/>
      <c r="F560" s="17"/>
    </row>
    <row r="561" customFormat="false" ht="14" hidden="false" customHeight="false" outlineLevel="0" collapsed="false">
      <c r="A561" s="17"/>
      <c r="B561" s="17"/>
      <c r="C561" s="17" t="s">
        <v>199</v>
      </c>
      <c r="D561" s="17" t="n">
        <v>4.82129391602399</v>
      </c>
      <c r="E561" s="17"/>
      <c r="F561" s="17"/>
    </row>
    <row r="562" customFormat="false" ht="14" hidden="false" customHeight="false" outlineLevel="0" collapsed="false">
      <c r="A562" s="17"/>
      <c r="B562" s="17"/>
      <c r="C562" s="17" t="s">
        <v>743</v>
      </c>
      <c r="D562" s="17" t="n">
        <v>3.7618485442809</v>
      </c>
      <c r="E562" s="17"/>
      <c r="F562" s="17"/>
    </row>
    <row r="563" customFormat="false" ht="14" hidden="false" customHeight="false" outlineLevel="0" collapsed="false">
      <c r="A563" s="17"/>
      <c r="B563" s="17"/>
      <c r="C563" s="17" t="s">
        <v>744</v>
      </c>
      <c r="D563" s="17" t="n">
        <v>2.29769422344959</v>
      </c>
      <c r="E563" s="17"/>
      <c r="F563" s="17"/>
    </row>
    <row r="564" customFormat="false" ht="14" hidden="false" customHeight="false" outlineLevel="0" collapsed="false">
      <c r="A564" s="17"/>
      <c r="B564" s="17"/>
      <c r="C564" s="17" t="s">
        <v>745</v>
      </c>
      <c r="D564" s="17" t="n">
        <v>2.18629153524072</v>
      </c>
      <c r="E564" s="17"/>
      <c r="F564" s="17"/>
    </row>
    <row r="565" customFormat="false" ht="14" hidden="false" customHeight="false" outlineLevel="0" collapsed="false">
      <c r="A565" s="17"/>
      <c r="B565" s="17"/>
      <c r="C565" s="17" t="s">
        <v>766</v>
      </c>
      <c r="D565" s="17" t="n">
        <v>3.37652661759435</v>
      </c>
      <c r="E565" s="17"/>
      <c r="F565" s="17"/>
    </row>
    <row r="566" customFormat="false" ht="14" hidden="false" customHeight="false" outlineLevel="0" collapsed="false">
      <c r="A566" s="17"/>
      <c r="B566" s="17"/>
      <c r="C566" s="17" t="s">
        <v>746</v>
      </c>
      <c r="D566" s="17" t="n">
        <v>2.08970172000871</v>
      </c>
      <c r="E566" s="17"/>
      <c r="F566" s="17"/>
    </row>
    <row r="567" customFormat="false" ht="14" hidden="false" customHeight="false" outlineLevel="0" collapsed="false">
      <c r="A567" s="17"/>
      <c r="B567" s="17"/>
      <c r="C567" s="17" t="s">
        <v>746</v>
      </c>
      <c r="D567" s="17" t="n">
        <v>2.82636341161928</v>
      </c>
      <c r="E567" s="17"/>
      <c r="F567" s="17"/>
    </row>
    <row r="568" customFormat="false" ht="14" hidden="false" customHeight="false" outlineLevel="0" collapsed="false">
      <c r="A568" s="17"/>
      <c r="B568" s="17"/>
      <c r="C568" s="17" t="s">
        <v>747</v>
      </c>
      <c r="D568" s="17" t="n">
        <v>2.42849221818926</v>
      </c>
      <c r="E568" s="17"/>
      <c r="F568" s="17"/>
    </row>
    <row r="569" customFormat="false" ht="14" hidden="false" customHeight="false" outlineLevel="0" collapsed="false">
      <c r="A569" s="17"/>
      <c r="B569" s="17"/>
      <c r="C569" s="17" t="s">
        <v>748</v>
      </c>
      <c r="D569" s="17" t="n">
        <v>3.71663215416714</v>
      </c>
      <c r="E569" s="17"/>
      <c r="F569" s="17"/>
    </row>
    <row r="570" customFormat="false" ht="14" hidden="false" customHeight="false" outlineLevel="0" collapsed="false">
      <c r="A570" s="17"/>
      <c r="B570" s="17"/>
      <c r="C570" s="17" t="s">
        <v>749</v>
      </c>
      <c r="D570" s="17" t="n">
        <v>2.33533715787268</v>
      </c>
      <c r="E570" s="17"/>
      <c r="F570" s="17"/>
    </row>
    <row r="571" customFormat="false" ht="14" hidden="false" customHeight="false" outlineLevel="0" collapsed="false">
      <c r="A571" s="17"/>
      <c r="B571" s="17"/>
      <c r="C571" s="17" t="s">
        <v>749</v>
      </c>
      <c r="D571" s="17" t="n">
        <v>2.98446987999008</v>
      </c>
      <c r="E571" s="17"/>
      <c r="F571" s="17"/>
    </row>
    <row r="572" customFormat="false" ht="14" hidden="false" customHeight="false" outlineLevel="0" collapsed="false">
      <c r="A572" s="17"/>
      <c r="B572" s="17"/>
      <c r="C572" s="17" t="s">
        <v>749</v>
      </c>
      <c r="D572" s="17" t="n">
        <v>3.19168504191351</v>
      </c>
      <c r="E572" s="17"/>
      <c r="F572" s="17"/>
    </row>
    <row r="573" customFormat="false" ht="14" hidden="false" customHeight="false" outlineLevel="0" collapsed="false">
      <c r="A573" s="17"/>
      <c r="B573" s="17"/>
      <c r="C573" s="17" t="s">
        <v>750</v>
      </c>
      <c r="D573" s="17" t="n">
        <v>2.06456527949719</v>
      </c>
      <c r="E573" s="17"/>
      <c r="F573" s="17"/>
    </row>
    <row r="574" customFormat="false" ht="14" hidden="false" customHeight="false" outlineLevel="0" collapsed="false">
      <c r="A574" s="17"/>
      <c r="B574" s="17"/>
      <c r="C574" s="17" t="s">
        <v>751</v>
      </c>
      <c r="D574" s="17" t="n">
        <v>2.70315489265216</v>
      </c>
      <c r="E574" s="17"/>
      <c r="F574" s="17"/>
    </row>
    <row r="575" customFormat="false" ht="14" hidden="false" customHeight="false" outlineLevel="0" collapsed="false">
      <c r="A575" s="17"/>
      <c r="B575" s="17"/>
      <c r="C575" s="17" t="s">
        <v>752</v>
      </c>
      <c r="D575" s="17" t="n">
        <v>2.38470217185056</v>
      </c>
      <c r="E575" s="17"/>
      <c r="F575" s="17"/>
    </row>
    <row r="576" customFormat="false" ht="14" hidden="false" customHeight="false" outlineLevel="0" collapsed="false">
      <c r="A576" s="17"/>
      <c r="B576" s="17"/>
      <c r="C576" s="17" t="s">
        <v>753</v>
      </c>
      <c r="D576" s="17" t="n">
        <v>2.16674073683497</v>
      </c>
      <c r="E576" s="17"/>
      <c r="F576" s="17"/>
    </row>
    <row r="577" customFormat="false" ht="14" hidden="false" customHeight="false" outlineLevel="0" collapsed="false">
      <c r="A577" s="17"/>
      <c r="B577" s="17"/>
      <c r="C577" s="17" t="s">
        <v>754</v>
      </c>
      <c r="D577" s="17" t="n">
        <v>2.16876835725549</v>
      </c>
      <c r="E577" s="17"/>
      <c r="F577" s="17"/>
    </row>
    <row r="578" customFormat="false" ht="14" hidden="false" customHeight="false" outlineLevel="0" collapsed="false">
      <c r="A578" s="17"/>
      <c r="B578" s="17"/>
      <c r="C578" s="17" t="s">
        <v>755</v>
      </c>
      <c r="D578" s="17" t="n">
        <v>2.09053063778865</v>
      </c>
      <c r="E578" s="17"/>
      <c r="F578" s="17"/>
    </row>
    <row r="579" customFormat="false" ht="14" hidden="false" customHeight="false" outlineLevel="0" collapsed="false">
      <c r="A579" s="17"/>
      <c r="B579" s="17"/>
      <c r="C579" s="17" t="s">
        <v>756</v>
      </c>
      <c r="D579" s="17" t="n">
        <v>2.01418020875497</v>
      </c>
      <c r="E579" s="17"/>
      <c r="F579" s="17"/>
    </row>
    <row r="580" customFormat="false" ht="14" hidden="false" customHeight="false" outlineLevel="0" collapsed="false">
      <c r="A580" s="17"/>
      <c r="B580" s="17"/>
      <c r="C580" s="17" t="s">
        <v>757</v>
      </c>
      <c r="D580" s="17" t="n">
        <v>2.2014668462805</v>
      </c>
      <c r="E580" s="17"/>
      <c r="F580" s="17"/>
    </row>
    <row r="581" customFormat="false" ht="14" hidden="false" customHeight="false" outlineLevel="0" collapsed="false">
      <c r="A581" s="17"/>
      <c r="B581" s="17"/>
      <c r="C581" s="17" t="s">
        <v>758</v>
      </c>
      <c r="D581" s="17" t="n">
        <v>2.2884943016175</v>
      </c>
      <c r="E581" s="17"/>
      <c r="F581" s="17"/>
    </row>
    <row r="582" customFormat="false" ht="14" hidden="false" customHeight="false" outlineLevel="0" collapsed="false">
      <c r="A582" s="17"/>
      <c r="B582" s="17"/>
      <c r="C582" s="17" t="s">
        <v>759</v>
      </c>
      <c r="D582" s="17" t="n">
        <v>2.17765184949419</v>
      </c>
      <c r="E582" s="17"/>
      <c r="F582" s="17"/>
    </row>
    <row r="583" customFormat="false" ht="14" hidden="false" customHeight="false" outlineLevel="0" collapsed="false">
      <c r="A583" s="17"/>
      <c r="B583" s="17"/>
      <c r="C583" s="17" t="s">
        <v>760</v>
      </c>
      <c r="D583" s="17" t="n">
        <v>2.00189233155166</v>
      </c>
      <c r="E583" s="17"/>
      <c r="F583" s="17"/>
    </row>
    <row r="584" customFormat="false" ht="14" hidden="false" customHeight="false" outlineLevel="0" collapsed="false">
      <c r="A584" s="17"/>
      <c r="B584" s="17"/>
      <c r="C584" s="17" t="s">
        <v>761</v>
      </c>
      <c r="D584" s="17" t="n">
        <v>2.07090208962229</v>
      </c>
      <c r="E584" s="17"/>
      <c r="F584" s="17"/>
    </row>
    <row r="585" customFormat="false" ht="14" hidden="false" customHeight="false" outlineLevel="0" collapsed="false">
      <c r="A585" s="17"/>
      <c r="B585" s="17"/>
      <c r="C585" s="17" t="s">
        <v>761</v>
      </c>
      <c r="D585" s="17" t="n">
        <v>2.56696036935939</v>
      </c>
      <c r="E585" s="17"/>
      <c r="F585" s="17"/>
    </row>
    <row r="586" customFormat="false" ht="14" hidden="false" customHeight="false" outlineLevel="0" collapsed="false">
      <c r="A586" s="17"/>
      <c r="B586" s="17"/>
      <c r="C586" s="17" t="s">
        <v>762</v>
      </c>
      <c r="D586" s="17" t="n">
        <v>2.48718233189712</v>
      </c>
      <c r="E586" s="17"/>
      <c r="F586" s="17"/>
    </row>
    <row r="587" customFormat="false" ht="14" hidden="false" customHeight="false" outlineLevel="0" collapsed="false">
      <c r="A587" s="17"/>
      <c r="B587" s="17"/>
      <c r="C587" s="17" t="s">
        <v>763</v>
      </c>
      <c r="D587" s="17" t="n">
        <v>2.45619665516116</v>
      </c>
      <c r="E587" s="17"/>
      <c r="F587" s="17"/>
    </row>
    <row r="588" customFormat="false" ht="14" hidden="false" customHeight="false" outlineLevel="0" collapsed="false">
      <c r="A588" s="17"/>
      <c r="B588" s="17"/>
      <c r="C588" s="17" t="s">
        <v>763</v>
      </c>
      <c r="D588" s="17" t="n">
        <v>2.55911798035223</v>
      </c>
      <c r="E588" s="17"/>
      <c r="F588" s="17"/>
    </row>
    <row r="589" customFormat="false" ht="14" hidden="false" customHeight="false" outlineLevel="0" collapsed="false">
      <c r="A589" s="17"/>
      <c r="B589" s="17"/>
      <c r="C589" s="17" t="s">
        <v>764</v>
      </c>
      <c r="D589" s="17" t="n">
        <v>2.00948864870283</v>
      </c>
      <c r="E589" s="17"/>
      <c r="F589" s="17"/>
    </row>
    <row r="590" customFormat="false" ht="14" hidden="false" customHeight="false" outlineLevel="0" collapsed="false">
      <c r="A590" s="17"/>
      <c r="B590" s="17"/>
      <c r="E590" s="17"/>
      <c r="F590" s="17"/>
    </row>
    <row r="591" customFormat="false" ht="14" hidden="false" customHeight="false" outlineLevel="0" collapsed="false">
      <c r="A591" s="17"/>
      <c r="B591" s="17"/>
      <c r="C591" s="17"/>
      <c r="D591" s="17"/>
      <c r="E591" s="17"/>
      <c r="F591" s="17"/>
    </row>
    <row r="592" customFormat="false" ht="14" hidden="false" customHeight="false" outlineLevel="0" collapsed="false">
      <c r="A592" s="17"/>
      <c r="B592" s="17"/>
      <c r="C592" s="17"/>
      <c r="D592" s="17"/>
      <c r="E592" s="17"/>
      <c r="F592" s="17"/>
    </row>
    <row r="593" customFormat="false" ht="14" hidden="false" customHeight="false" outlineLevel="0" collapsed="false">
      <c r="A593" s="17"/>
      <c r="B593" s="17"/>
      <c r="C593" s="17"/>
      <c r="D593" s="17"/>
      <c r="E593" s="17"/>
      <c r="F593" s="17"/>
    </row>
    <row r="594" customFormat="false" ht="14" hidden="false" customHeight="false" outlineLevel="0" collapsed="false">
      <c r="A594" s="17"/>
      <c r="B594" s="17"/>
      <c r="C594" s="17"/>
      <c r="D594" s="17"/>
      <c r="E594" s="17"/>
      <c r="F594" s="17"/>
    </row>
    <row r="595" customFormat="false" ht="14" hidden="false" customHeight="false" outlineLevel="0" collapsed="false">
      <c r="A595" s="17"/>
      <c r="B595" s="17"/>
      <c r="C595" s="17"/>
      <c r="D595" s="17"/>
      <c r="E595" s="17"/>
      <c r="F595" s="17"/>
    </row>
    <row r="596" customFormat="false" ht="14" hidden="false" customHeight="false" outlineLevel="0" collapsed="false">
      <c r="A596" s="17"/>
      <c r="B596" s="17"/>
      <c r="C596" s="17"/>
      <c r="D596" s="17"/>
      <c r="E596" s="17"/>
      <c r="F596" s="17"/>
    </row>
    <row r="597" customFormat="false" ht="14" hidden="false" customHeight="false" outlineLevel="0" collapsed="false">
      <c r="A597" s="17"/>
      <c r="B597" s="17"/>
      <c r="C597" s="17"/>
      <c r="D597" s="17"/>
      <c r="E597" s="17"/>
      <c r="F597" s="17"/>
    </row>
    <row r="598" customFormat="false" ht="14" hidden="false" customHeight="false" outlineLevel="0" collapsed="false">
      <c r="A598" s="17"/>
      <c r="B598" s="17"/>
      <c r="C598" s="17"/>
      <c r="D598" s="17"/>
      <c r="E598" s="17"/>
      <c r="F598" s="17"/>
    </row>
    <row r="599" customFormat="false" ht="14" hidden="false" customHeight="false" outlineLevel="0" collapsed="false">
      <c r="A599" s="17"/>
      <c r="B599" s="17"/>
      <c r="C599" s="17"/>
      <c r="D599" s="17"/>
      <c r="E599" s="17"/>
      <c r="F599" s="17"/>
    </row>
    <row r="600" customFormat="false" ht="14" hidden="false" customHeight="false" outlineLevel="0" collapsed="false">
      <c r="A600" s="17"/>
      <c r="B600" s="17"/>
      <c r="C600" s="17"/>
      <c r="D600" s="17"/>
      <c r="E600" s="17"/>
      <c r="F600" s="17"/>
    </row>
    <row r="601" customFormat="false" ht="14" hidden="false" customHeight="false" outlineLevel="0" collapsed="false">
      <c r="A601" s="17"/>
      <c r="B601" s="17"/>
      <c r="C601" s="17"/>
      <c r="D601" s="17"/>
      <c r="E601" s="17"/>
      <c r="F601" s="17"/>
    </row>
    <row r="602" customFormat="false" ht="14" hidden="false" customHeight="false" outlineLevel="0" collapsed="false">
      <c r="A602" s="17"/>
      <c r="B602" s="17"/>
      <c r="C602" s="17"/>
      <c r="D602" s="17"/>
      <c r="E602" s="17"/>
      <c r="F602" s="17"/>
    </row>
    <row r="603" customFormat="false" ht="14" hidden="false" customHeight="false" outlineLevel="0" collapsed="false">
      <c r="A603" s="17"/>
      <c r="B603" s="17"/>
      <c r="C603" s="17"/>
      <c r="D603" s="17"/>
      <c r="E603" s="17"/>
      <c r="F603" s="17"/>
    </row>
    <row r="604" customFormat="false" ht="14" hidden="false" customHeight="false" outlineLevel="0" collapsed="false">
      <c r="A604" s="17"/>
      <c r="B604" s="17"/>
      <c r="C604" s="17"/>
      <c r="D604" s="17"/>
      <c r="E604" s="17"/>
      <c r="F604" s="17"/>
    </row>
    <row r="605" customFormat="false" ht="14" hidden="false" customHeight="false" outlineLevel="0" collapsed="false">
      <c r="A605" s="17"/>
      <c r="B605" s="17"/>
      <c r="C605" s="17"/>
      <c r="D605" s="17"/>
      <c r="E605" s="17"/>
      <c r="F605" s="17"/>
    </row>
    <row r="606" customFormat="false" ht="14" hidden="false" customHeight="false" outlineLevel="0" collapsed="false">
      <c r="A606" s="17"/>
      <c r="B606" s="17"/>
      <c r="C606" s="17"/>
      <c r="D606" s="17"/>
      <c r="E606" s="17"/>
      <c r="F606" s="17"/>
    </row>
    <row r="607" customFormat="false" ht="14" hidden="false" customHeight="false" outlineLevel="0" collapsed="false">
      <c r="A607" s="17"/>
      <c r="B607" s="17"/>
      <c r="C607" s="17"/>
      <c r="D607" s="17"/>
      <c r="E607" s="17"/>
      <c r="F607" s="17"/>
    </row>
    <row r="608" customFormat="false" ht="14" hidden="false" customHeight="false" outlineLevel="0" collapsed="false">
      <c r="A608" s="17"/>
      <c r="B608" s="17"/>
      <c r="C608" s="17"/>
      <c r="D608" s="17"/>
      <c r="E608" s="17"/>
      <c r="F608" s="17"/>
    </row>
    <row r="609" customFormat="false" ht="14" hidden="false" customHeight="false" outlineLevel="0" collapsed="false">
      <c r="A609" s="17"/>
      <c r="B609" s="17"/>
      <c r="C609" s="17"/>
      <c r="D609" s="17"/>
      <c r="E609" s="17"/>
      <c r="F609" s="17"/>
    </row>
    <row r="610" customFormat="false" ht="14" hidden="false" customHeight="false" outlineLevel="0" collapsed="false">
      <c r="A610" s="17"/>
      <c r="B610" s="17"/>
      <c r="C610" s="17"/>
      <c r="D610" s="17"/>
      <c r="E610" s="17"/>
      <c r="F610" s="17"/>
    </row>
    <row r="611" customFormat="false" ht="14" hidden="false" customHeight="false" outlineLevel="0" collapsed="false">
      <c r="A611" s="17"/>
      <c r="B611" s="17"/>
      <c r="C611" s="17"/>
      <c r="D611" s="17"/>
      <c r="E611" s="17"/>
      <c r="F611" s="17"/>
    </row>
    <row r="612" customFormat="false" ht="14" hidden="false" customHeight="false" outlineLevel="0" collapsed="false">
      <c r="A612" s="17"/>
      <c r="B612" s="17"/>
      <c r="C612" s="17"/>
      <c r="D612" s="17"/>
      <c r="E612" s="17"/>
      <c r="F612" s="17"/>
    </row>
    <row r="613" customFormat="false" ht="14" hidden="false" customHeight="false" outlineLevel="0" collapsed="false">
      <c r="A613" s="17"/>
      <c r="B613" s="17"/>
      <c r="C613" s="17"/>
      <c r="D613" s="17"/>
      <c r="E613" s="17"/>
      <c r="F613" s="17"/>
    </row>
    <row r="614" customFormat="false" ht="14" hidden="false" customHeight="false" outlineLevel="0" collapsed="false">
      <c r="A614" s="17"/>
      <c r="B614" s="17"/>
      <c r="C614" s="17"/>
      <c r="D614" s="17"/>
      <c r="E614" s="17"/>
      <c r="F614" s="17"/>
    </row>
    <row r="615" customFormat="false" ht="14" hidden="false" customHeight="false" outlineLevel="0" collapsed="false">
      <c r="A615" s="17"/>
      <c r="B615" s="17"/>
      <c r="C615" s="17"/>
      <c r="D615" s="17"/>
      <c r="E615" s="17"/>
      <c r="F615" s="17"/>
    </row>
    <row r="616" customFormat="false" ht="14" hidden="false" customHeight="false" outlineLevel="0" collapsed="false">
      <c r="A616" s="17"/>
      <c r="B616" s="17"/>
      <c r="C616" s="17"/>
      <c r="D616" s="17"/>
      <c r="E616" s="17"/>
      <c r="F616" s="17"/>
    </row>
    <row r="617" customFormat="false" ht="14" hidden="false" customHeight="false" outlineLevel="0" collapsed="false">
      <c r="A617" s="17"/>
      <c r="B617" s="17"/>
      <c r="C617" s="17"/>
      <c r="D617" s="17"/>
      <c r="E617" s="17"/>
      <c r="F617" s="17"/>
    </row>
    <row r="618" customFormat="false" ht="14" hidden="false" customHeight="false" outlineLevel="0" collapsed="false">
      <c r="A618" s="17"/>
      <c r="B618" s="17"/>
      <c r="C618" s="17"/>
      <c r="D618" s="17"/>
      <c r="E618" s="17"/>
      <c r="F618" s="17"/>
    </row>
    <row r="619" customFormat="false" ht="14" hidden="false" customHeight="false" outlineLevel="0" collapsed="false">
      <c r="A619" s="17"/>
      <c r="B619" s="17"/>
      <c r="C619" s="17"/>
      <c r="D619" s="17"/>
      <c r="E619" s="17"/>
      <c r="F619" s="17"/>
    </row>
    <row r="620" customFormat="false" ht="14" hidden="false" customHeight="false" outlineLevel="0" collapsed="false">
      <c r="A620" s="17"/>
      <c r="B620" s="17"/>
      <c r="C620" s="17"/>
      <c r="D620" s="17"/>
      <c r="E620" s="17"/>
      <c r="F620" s="17"/>
    </row>
    <row r="621" customFormat="false" ht="14" hidden="false" customHeight="false" outlineLevel="0" collapsed="false">
      <c r="A621" s="17"/>
      <c r="B621" s="17"/>
      <c r="C621" s="17"/>
      <c r="D621" s="17"/>
      <c r="E621" s="17"/>
      <c r="F621" s="17"/>
    </row>
    <row r="622" customFormat="false" ht="14" hidden="false" customHeight="false" outlineLevel="0" collapsed="false">
      <c r="A622" s="17"/>
      <c r="B622" s="17"/>
      <c r="C622" s="17"/>
      <c r="D622" s="17"/>
      <c r="E622" s="17"/>
      <c r="F622" s="17"/>
    </row>
    <row r="623" customFormat="false" ht="14" hidden="false" customHeight="false" outlineLevel="0" collapsed="false">
      <c r="A623" s="17"/>
      <c r="B623" s="17"/>
      <c r="C623" s="17"/>
      <c r="D623" s="17"/>
      <c r="E623" s="17"/>
      <c r="F623" s="17"/>
    </row>
    <row r="624" customFormat="false" ht="14" hidden="false" customHeight="false" outlineLevel="0" collapsed="false">
      <c r="A624" s="17"/>
      <c r="B624" s="17"/>
      <c r="C624" s="17"/>
      <c r="D624" s="17"/>
      <c r="E624" s="17"/>
      <c r="F624" s="17"/>
    </row>
    <row r="625" customFormat="false" ht="14" hidden="false" customHeight="false" outlineLevel="0" collapsed="false">
      <c r="A625" s="17"/>
      <c r="B625" s="17"/>
      <c r="C625" s="17"/>
      <c r="D625" s="17"/>
      <c r="E625" s="17"/>
      <c r="F625" s="17"/>
    </row>
    <row r="626" customFormat="false" ht="14" hidden="false" customHeight="false" outlineLevel="0" collapsed="false">
      <c r="A626" s="17"/>
      <c r="B626" s="17"/>
      <c r="C626" s="17"/>
      <c r="D626" s="17"/>
      <c r="E626" s="17"/>
      <c r="F626" s="17"/>
    </row>
    <row r="627" customFormat="false" ht="14" hidden="false" customHeight="false" outlineLevel="0" collapsed="false">
      <c r="A627" s="17"/>
      <c r="B627" s="17"/>
      <c r="C627" s="17"/>
      <c r="D627" s="17"/>
      <c r="E627" s="17"/>
      <c r="F627" s="17"/>
    </row>
    <row r="628" customFormat="false" ht="14" hidden="false" customHeight="false" outlineLevel="0" collapsed="false">
      <c r="A628" s="17"/>
      <c r="B628" s="17"/>
      <c r="C628" s="17"/>
      <c r="D628" s="17"/>
      <c r="E628" s="17"/>
      <c r="F628" s="17"/>
    </row>
    <row r="629" customFormat="false" ht="14" hidden="false" customHeight="false" outlineLevel="0" collapsed="false">
      <c r="A629" s="17"/>
      <c r="B629" s="17"/>
      <c r="C629" s="17"/>
      <c r="D629" s="17"/>
      <c r="E629" s="17"/>
      <c r="F629" s="17"/>
    </row>
    <row r="630" customFormat="false" ht="14" hidden="false" customHeight="false" outlineLevel="0" collapsed="false">
      <c r="A630" s="17"/>
      <c r="B630" s="17"/>
      <c r="C630" s="17"/>
      <c r="D630" s="17"/>
      <c r="E630" s="17"/>
      <c r="F630" s="17"/>
    </row>
    <row r="631" customFormat="false" ht="14" hidden="false" customHeight="false" outlineLevel="0" collapsed="false">
      <c r="A631" s="17"/>
      <c r="B631" s="17"/>
      <c r="C631" s="17"/>
      <c r="D631" s="17"/>
      <c r="E631" s="17"/>
      <c r="F631" s="17"/>
    </row>
    <row r="632" customFormat="false" ht="14" hidden="false" customHeight="false" outlineLevel="0" collapsed="false">
      <c r="A632" s="17"/>
      <c r="B632" s="17"/>
      <c r="C632" s="17"/>
      <c r="D632" s="17"/>
      <c r="E632" s="17"/>
      <c r="F632" s="17"/>
    </row>
    <row r="633" customFormat="false" ht="14" hidden="false" customHeight="false" outlineLevel="0" collapsed="false">
      <c r="A633" s="17"/>
      <c r="B633" s="17"/>
      <c r="C633" s="17"/>
      <c r="D633" s="17"/>
      <c r="E633" s="17"/>
      <c r="F633" s="17"/>
    </row>
    <row r="634" customFormat="false" ht="14" hidden="false" customHeight="false" outlineLevel="0" collapsed="false">
      <c r="A634" s="17"/>
      <c r="B634" s="17"/>
      <c r="C634" s="17"/>
      <c r="D634" s="17"/>
      <c r="E634" s="17"/>
      <c r="F634" s="17"/>
    </row>
    <row r="635" customFormat="false" ht="14" hidden="false" customHeight="false" outlineLevel="0" collapsed="false">
      <c r="A635" s="17"/>
      <c r="B635" s="17"/>
      <c r="C635" s="17"/>
      <c r="D635" s="17"/>
      <c r="E635" s="17"/>
      <c r="F635" s="17"/>
    </row>
    <row r="636" customFormat="false" ht="14" hidden="false" customHeight="false" outlineLevel="0" collapsed="false">
      <c r="A636" s="17"/>
      <c r="B636" s="17"/>
      <c r="C636" s="17"/>
      <c r="D636" s="17"/>
      <c r="E636" s="17"/>
      <c r="F636" s="17"/>
    </row>
    <row r="637" customFormat="false" ht="14" hidden="false" customHeight="false" outlineLevel="0" collapsed="false">
      <c r="A637" s="17"/>
      <c r="B637" s="17"/>
      <c r="C637" s="17"/>
      <c r="D637" s="17"/>
      <c r="E637" s="17"/>
      <c r="F637" s="17"/>
    </row>
    <row r="638" customFormat="false" ht="14" hidden="false" customHeight="false" outlineLevel="0" collapsed="false">
      <c r="A638" s="17"/>
      <c r="B638" s="17"/>
      <c r="C638" s="17"/>
      <c r="D638" s="17"/>
      <c r="E638" s="17"/>
      <c r="F638" s="17"/>
    </row>
    <row r="639" customFormat="false" ht="14" hidden="false" customHeight="false" outlineLevel="0" collapsed="false">
      <c r="A639" s="17"/>
      <c r="B639" s="17"/>
      <c r="C639" s="17"/>
      <c r="D639" s="17"/>
      <c r="E639" s="17"/>
      <c r="F639" s="17"/>
    </row>
    <row r="640" customFormat="false" ht="14" hidden="false" customHeight="false" outlineLevel="0" collapsed="false">
      <c r="A640" s="17"/>
      <c r="B640" s="17"/>
      <c r="C640" s="17"/>
      <c r="D640" s="17"/>
      <c r="E640" s="17"/>
      <c r="F640" s="17"/>
    </row>
    <row r="641" customFormat="false" ht="14" hidden="false" customHeight="false" outlineLevel="0" collapsed="false">
      <c r="A641" s="17"/>
      <c r="B641" s="17"/>
      <c r="C641" s="17"/>
      <c r="D641" s="17"/>
      <c r="E641" s="17"/>
      <c r="F641" s="17"/>
    </row>
    <row r="642" customFormat="false" ht="14" hidden="false" customHeight="false" outlineLevel="0" collapsed="false">
      <c r="A642" s="17"/>
      <c r="B642" s="17"/>
      <c r="C642" s="17"/>
      <c r="D642" s="17"/>
      <c r="E642" s="17"/>
      <c r="F642" s="17"/>
    </row>
    <row r="643" customFormat="false" ht="14" hidden="false" customHeight="false" outlineLevel="0" collapsed="false">
      <c r="A643" s="17"/>
      <c r="B643" s="17"/>
      <c r="C643" s="17"/>
      <c r="D643" s="17"/>
      <c r="E643" s="17"/>
      <c r="F643" s="17"/>
    </row>
    <row r="644" customFormat="false" ht="14" hidden="false" customHeight="false" outlineLevel="0" collapsed="false">
      <c r="A644" s="17"/>
      <c r="B644" s="17"/>
      <c r="C644" s="17"/>
      <c r="D644" s="17"/>
      <c r="E644" s="17"/>
      <c r="F644" s="17"/>
    </row>
    <row r="645" customFormat="false" ht="14" hidden="false" customHeight="false" outlineLevel="0" collapsed="false">
      <c r="A645" s="17"/>
      <c r="B645" s="17"/>
      <c r="C645" s="17"/>
      <c r="D645" s="17"/>
      <c r="E645" s="17"/>
      <c r="F645" s="17"/>
    </row>
    <row r="646" customFormat="false" ht="14" hidden="false" customHeight="false" outlineLevel="0" collapsed="false">
      <c r="A646" s="17"/>
      <c r="B646" s="17"/>
      <c r="C646" s="17"/>
      <c r="D646" s="17"/>
      <c r="E646" s="17"/>
      <c r="F646" s="17"/>
    </row>
    <row r="647" customFormat="false" ht="14" hidden="false" customHeight="false" outlineLevel="0" collapsed="false">
      <c r="A647" s="17"/>
      <c r="B647" s="17"/>
      <c r="C647" s="17"/>
      <c r="D647" s="17"/>
      <c r="E647" s="17"/>
      <c r="F647" s="17"/>
    </row>
    <row r="648" customFormat="false" ht="14" hidden="false" customHeight="false" outlineLevel="0" collapsed="false">
      <c r="A648" s="17"/>
      <c r="B648" s="17"/>
      <c r="C648" s="17"/>
      <c r="D648" s="17"/>
      <c r="E648" s="17"/>
      <c r="F648" s="17"/>
    </row>
    <row r="649" customFormat="false" ht="14" hidden="false" customHeight="false" outlineLevel="0" collapsed="false">
      <c r="A649" s="17"/>
      <c r="B649" s="17"/>
      <c r="C649" s="17"/>
      <c r="D649" s="17"/>
      <c r="E649" s="17"/>
      <c r="F649" s="17"/>
    </row>
    <row r="650" customFormat="false" ht="14" hidden="false" customHeight="false" outlineLevel="0" collapsed="false">
      <c r="A650" s="17"/>
      <c r="B650" s="17"/>
      <c r="C650" s="17"/>
      <c r="D650" s="17"/>
      <c r="E650" s="17"/>
      <c r="F650" s="17"/>
    </row>
    <row r="651" customFormat="false" ht="14" hidden="false" customHeight="false" outlineLevel="0" collapsed="false">
      <c r="A651" s="17"/>
      <c r="B651" s="17"/>
      <c r="C651" s="17"/>
      <c r="D651" s="17"/>
      <c r="E651" s="17"/>
      <c r="F651" s="17"/>
    </row>
    <row r="652" customFormat="false" ht="14" hidden="false" customHeight="false" outlineLevel="0" collapsed="false">
      <c r="A652" s="17"/>
      <c r="B652" s="17"/>
      <c r="C652" s="17"/>
      <c r="D652" s="17"/>
      <c r="E652" s="17"/>
      <c r="F652" s="17"/>
    </row>
    <row r="653" customFormat="false" ht="14" hidden="false" customHeight="false" outlineLevel="0" collapsed="false">
      <c r="A653" s="17"/>
      <c r="B653" s="17"/>
      <c r="C653" s="17"/>
      <c r="D653" s="17"/>
      <c r="E653" s="17"/>
      <c r="F653" s="17"/>
    </row>
    <row r="654" customFormat="false" ht="14" hidden="false" customHeight="false" outlineLevel="0" collapsed="false">
      <c r="A654" s="17"/>
      <c r="B654" s="17"/>
      <c r="C654" s="17"/>
      <c r="D654" s="17"/>
      <c r="E654" s="17"/>
      <c r="F654" s="17"/>
    </row>
    <row r="655" customFormat="false" ht="14" hidden="false" customHeight="false" outlineLevel="0" collapsed="false">
      <c r="A655" s="17"/>
      <c r="B655" s="17"/>
      <c r="C655" s="17"/>
      <c r="D655" s="17"/>
      <c r="E655" s="17"/>
      <c r="F655" s="17"/>
    </row>
    <row r="656" customFormat="false" ht="14" hidden="false" customHeight="false" outlineLevel="0" collapsed="false">
      <c r="A656" s="17"/>
      <c r="B656" s="17"/>
      <c r="C656" s="17"/>
      <c r="D656" s="17"/>
      <c r="E656" s="17"/>
      <c r="F656" s="17"/>
    </row>
    <row r="657" customFormat="false" ht="14" hidden="false" customHeight="false" outlineLevel="0" collapsed="false">
      <c r="A657" s="17"/>
      <c r="B657" s="17"/>
      <c r="C657" s="17"/>
      <c r="D657" s="17"/>
      <c r="E657" s="17"/>
      <c r="F657" s="17"/>
    </row>
    <row r="658" customFormat="false" ht="14" hidden="false" customHeight="false" outlineLevel="0" collapsed="false">
      <c r="A658" s="17"/>
      <c r="B658" s="17"/>
      <c r="C658" s="17"/>
      <c r="D658" s="17"/>
      <c r="E658" s="17"/>
      <c r="F658" s="17"/>
    </row>
    <row r="659" customFormat="false" ht="14" hidden="false" customHeight="false" outlineLevel="0" collapsed="false">
      <c r="A659" s="17"/>
      <c r="B659" s="17"/>
      <c r="C659" s="17"/>
      <c r="D659" s="17"/>
      <c r="E659" s="17"/>
      <c r="F659" s="17"/>
    </row>
    <row r="660" customFormat="false" ht="14" hidden="false" customHeight="false" outlineLevel="0" collapsed="false">
      <c r="A660" s="17"/>
      <c r="B660" s="17"/>
      <c r="C660" s="17"/>
      <c r="D660" s="17"/>
      <c r="E660" s="17"/>
      <c r="F660" s="17"/>
    </row>
    <row r="661" customFormat="false" ht="14" hidden="false" customHeight="false" outlineLevel="0" collapsed="false">
      <c r="A661" s="17"/>
      <c r="B661" s="17"/>
      <c r="C661" s="17"/>
      <c r="D661" s="17"/>
      <c r="E661" s="17"/>
      <c r="F661" s="17"/>
    </row>
    <row r="662" customFormat="false" ht="14" hidden="false" customHeight="false" outlineLevel="0" collapsed="false">
      <c r="A662" s="17"/>
      <c r="B662" s="17"/>
      <c r="C662" s="17"/>
      <c r="D662" s="17"/>
      <c r="E662" s="17"/>
      <c r="F662" s="17"/>
    </row>
    <row r="663" customFormat="false" ht="14" hidden="false" customHeight="false" outlineLevel="0" collapsed="false">
      <c r="A663" s="17"/>
      <c r="B663" s="17"/>
      <c r="C663" s="17"/>
      <c r="D663" s="17"/>
      <c r="E663" s="17"/>
      <c r="F663" s="17"/>
    </row>
    <row r="664" customFormat="false" ht="14" hidden="false" customHeight="false" outlineLevel="0" collapsed="false">
      <c r="A664" s="17"/>
      <c r="B664" s="17"/>
      <c r="C664" s="17"/>
      <c r="D664" s="17"/>
      <c r="E664" s="17"/>
      <c r="F664" s="17"/>
    </row>
    <row r="665" customFormat="false" ht="14" hidden="false" customHeight="false" outlineLevel="0" collapsed="false">
      <c r="A665" s="17"/>
      <c r="B665" s="17"/>
      <c r="C665" s="17"/>
      <c r="D665" s="17"/>
      <c r="E665" s="17"/>
      <c r="F665" s="17"/>
    </row>
    <row r="666" customFormat="false" ht="14" hidden="false" customHeight="false" outlineLevel="0" collapsed="false">
      <c r="A666" s="17"/>
      <c r="B666" s="17"/>
      <c r="C666" s="17"/>
      <c r="D666" s="17"/>
      <c r="E666" s="17"/>
      <c r="F666" s="17"/>
    </row>
    <row r="667" customFormat="false" ht="14" hidden="false" customHeight="false" outlineLevel="0" collapsed="false">
      <c r="A667" s="17"/>
      <c r="B667" s="17"/>
      <c r="C667" s="17"/>
      <c r="D667" s="17"/>
      <c r="E667" s="17"/>
      <c r="F667" s="17"/>
    </row>
    <row r="668" customFormat="false" ht="14" hidden="false" customHeight="false" outlineLevel="0" collapsed="false">
      <c r="A668" s="17"/>
      <c r="B668" s="17"/>
      <c r="C668" s="17"/>
      <c r="D668" s="17"/>
      <c r="E668" s="17"/>
      <c r="F668" s="17"/>
    </row>
    <row r="669" customFormat="false" ht="14" hidden="false" customHeight="false" outlineLevel="0" collapsed="false">
      <c r="A669" s="17"/>
      <c r="B669" s="17"/>
      <c r="C669" s="17"/>
      <c r="D669" s="17"/>
      <c r="E669" s="17"/>
      <c r="F669" s="17"/>
    </row>
    <row r="670" customFormat="false" ht="14" hidden="false" customHeight="false" outlineLevel="0" collapsed="false">
      <c r="A670" s="17"/>
      <c r="B670" s="17"/>
      <c r="C670" s="17"/>
      <c r="D670" s="17"/>
      <c r="E670" s="17"/>
      <c r="F670" s="17"/>
    </row>
    <row r="671" customFormat="false" ht="14" hidden="false" customHeight="false" outlineLevel="0" collapsed="false">
      <c r="A671" s="17"/>
      <c r="B671" s="17"/>
      <c r="C671" s="17"/>
      <c r="D671" s="17"/>
      <c r="E671" s="17"/>
      <c r="F671" s="17"/>
    </row>
    <row r="672" customFormat="false" ht="14" hidden="false" customHeight="false" outlineLevel="0" collapsed="false">
      <c r="A672" s="17"/>
      <c r="B672" s="17"/>
      <c r="C672" s="17"/>
      <c r="D672" s="17"/>
      <c r="E672" s="17"/>
      <c r="F672" s="17"/>
    </row>
    <row r="673" customFormat="false" ht="14" hidden="false" customHeight="false" outlineLevel="0" collapsed="false">
      <c r="A673" s="17"/>
      <c r="B673" s="17"/>
      <c r="C673" s="17"/>
      <c r="D673" s="17"/>
      <c r="E673" s="17"/>
      <c r="F673" s="17"/>
    </row>
    <row r="674" customFormat="false" ht="14" hidden="false" customHeight="false" outlineLevel="0" collapsed="false">
      <c r="A674" s="17"/>
      <c r="B674" s="17"/>
      <c r="C674" s="17"/>
      <c r="D674" s="17"/>
      <c r="E674" s="17"/>
      <c r="F674" s="17"/>
    </row>
    <row r="675" customFormat="false" ht="14" hidden="false" customHeight="false" outlineLevel="0" collapsed="false">
      <c r="A675" s="17"/>
      <c r="B675" s="17"/>
      <c r="C675" s="17"/>
      <c r="D675" s="17"/>
      <c r="E675" s="17"/>
      <c r="F675" s="17"/>
    </row>
    <row r="676" customFormat="false" ht="14" hidden="false" customHeight="false" outlineLevel="0" collapsed="false">
      <c r="A676" s="17"/>
      <c r="B676" s="17"/>
      <c r="C676" s="17"/>
      <c r="D676" s="17"/>
      <c r="E676" s="17"/>
      <c r="F676" s="17"/>
    </row>
    <row r="677" customFormat="false" ht="14" hidden="false" customHeight="false" outlineLevel="0" collapsed="false">
      <c r="A677" s="17"/>
      <c r="B677" s="17"/>
      <c r="C677" s="17"/>
      <c r="D677" s="17"/>
      <c r="E677" s="17"/>
      <c r="F677" s="17"/>
    </row>
    <row r="678" customFormat="false" ht="14" hidden="false" customHeight="false" outlineLevel="0" collapsed="false">
      <c r="A678" s="17"/>
      <c r="B678" s="17"/>
      <c r="C678" s="17"/>
      <c r="D678" s="17"/>
      <c r="E678" s="17"/>
      <c r="F678" s="17"/>
    </row>
    <row r="679" customFormat="false" ht="14" hidden="false" customHeight="false" outlineLevel="0" collapsed="false">
      <c r="A679" s="17"/>
      <c r="B679" s="17"/>
      <c r="C679" s="17"/>
      <c r="D679" s="17"/>
      <c r="E679" s="17"/>
      <c r="F679" s="17"/>
    </row>
    <row r="680" customFormat="false" ht="14" hidden="false" customHeight="false" outlineLevel="0" collapsed="false">
      <c r="A680" s="17"/>
      <c r="B680" s="17"/>
      <c r="C680" s="17"/>
      <c r="D680" s="17"/>
      <c r="E680" s="17"/>
      <c r="F680" s="17"/>
    </row>
    <row r="681" customFormat="false" ht="14" hidden="false" customHeight="false" outlineLevel="0" collapsed="false">
      <c r="A681" s="17"/>
      <c r="B681" s="17"/>
      <c r="C681" s="17"/>
      <c r="D681" s="17"/>
      <c r="E681" s="17"/>
      <c r="F681" s="17"/>
    </row>
    <row r="682" customFormat="false" ht="14" hidden="false" customHeight="false" outlineLevel="0" collapsed="false">
      <c r="A682" s="17"/>
      <c r="B682" s="17"/>
      <c r="C682" s="17"/>
      <c r="D682" s="17"/>
      <c r="E682" s="17"/>
      <c r="F682" s="17"/>
    </row>
    <row r="683" customFormat="false" ht="14" hidden="false" customHeight="false" outlineLevel="0" collapsed="false">
      <c r="A683" s="17"/>
      <c r="B683" s="17"/>
      <c r="C683" s="17"/>
      <c r="D683" s="17"/>
      <c r="E683" s="17"/>
      <c r="F683" s="17"/>
    </row>
    <row r="684" customFormat="false" ht="14" hidden="false" customHeight="false" outlineLevel="0" collapsed="false">
      <c r="A684" s="17"/>
      <c r="B684" s="17"/>
      <c r="C684" s="17"/>
      <c r="D684" s="17"/>
      <c r="E684" s="17"/>
      <c r="F684" s="17"/>
    </row>
    <row r="685" customFormat="false" ht="14" hidden="false" customHeight="false" outlineLevel="0" collapsed="false">
      <c r="A685" s="17"/>
      <c r="B685" s="17"/>
      <c r="C685" s="17"/>
      <c r="D685" s="17"/>
      <c r="E685" s="17"/>
      <c r="F685" s="17"/>
    </row>
    <row r="686" customFormat="false" ht="14" hidden="false" customHeight="false" outlineLevel="0" collapsed="false">
      <c r="A686" s="17"/>
      <c r="B686" s="17"/>
      <c r="C686" s="17"/>
      <c r="D686" s="17"/>
      <c r="E686" s="17"/>
      <c r="F686" s="17"/>
    </row>
    <row r="687" customFormat="false" ht="14" hidden="false" customHeight="false" outlineLevel="0" collapsed="false">
      <c r="A687" s="17"/>
      <c r="B687" s="17"/>
      <c r="C687" s="17"/>
      <c r="D687" s="17"/>
      <c r="E687" s="17"/>
      <c r="F687" s="17"/>
    </row>
    <row r="688" customFormat="false" ht="14" hidden="false" customHeight="false" outlineLevel="0" collapsed="false">
      <c r="A688" s="17"/>
      <c r="B688" s="17"/>
      <c r="E688" s="17"/>
      <c r="F688" s="17"/>
    </row>
    <row r="689" customFormat="false" ht="14" hidden="false" customHeight="false" outlineLevel="0" collapsed="false">
      <c r="A689" s="17"/>
      <c r="B689" s="17"/>
      <c r="E689" s="17"/>
      <c r="F689" s="17"/>
    </row>
    <row r="690" customFormat="false" ht="14" hidden="false" customHeight="false" outlineLevel="0" collapsed="false">
      <c r="A690" s="17"/>
      <c r="B690" s="17"/>
      <c r="E690" s="17"/>
      <c r="F690" s="17"/>
    </row>
    <row r="691" customFormat="false" ht="14" hidden="false" customHeight="false" outlineLevel="0" collapsed="false">
      <c r="A691" s="17"/>
      <c r="B691" s="17"/>
      <c r="E691" s="17"/>
      <c r="F691" s="17"/>
    </row>
    <row r="692" customFormat="false" ht="14" hidden="false" customHeight="false" outlineLevel="0" collapsed="false">
      <c r="A692" s="17"/>
      <c r="B692" s="17"/>
      <c r="E692" s="17"/>
      <c r="F692" s="17"/>
    </row>
    <row r="693" customFormat="false" ht="14" hidden="false" customHeight="false" outlineLevel="0" collapsed="false">
      <c r="A693" s="17"/>
      <c r="B693" s="17"/>
      <c r="E693" s="17"/>
      <c r="F693" s="17"/>
    </row>
    <row r="694" customFormat="false" ht="14" hidden="false" customHeight="false" outlineLevel="0" collapsed="false">
      <c r="A694" s="17"/>
      <c r="B694" s="17"/>
      <c r="E694" s="17"/>
      <c r="F694" s="17"/>
    </row>
    <row r="695" customFormat="false" ht="14" hidden="false" customHeight="false" outlineLevel="0" collapsed="false">
      <c r="A695" s="17"/>
      <c r="B695" s="17"/>
      <c r="E695" s="17"/>
      <c r="F695" s="17"/>
    </row>
    <row r="696" customFormat="false" ht="14" hidden="false" customHeight="false" outlineLevel="0" collapsed="false">
      <c r="A696" s="17"/>
      <c r="B696" s="17"/>
      <c r="E696" s="17"/>
      <c r="F696" s="17"/>
    </row>
    <row r="697" customFormat="false" ht="14" hidden="false" customHeight="false" outlineLevel="0" collapsed="false">
      <c r="A697" s="17"/>
      <c r="B697" s="17"/>
      <c r="E697" s="17"/>
      <c r="F697" s="17"/>
    </row>
    <row r="698" customFormat="false" ht="14" hidden="false" customHeight="false" outlineLevel="0" collapsed="false">
      <c r="A698" s="17"/>
      <c r="B698" s="17"/>
      <c r="E698" s="17"/>
      <c r="F698" s="17"/>
    </row>
    <row r="699" customFormat="false" ht="14" hidden="false" customHeight="false" outlineLevel="0" collapsed="false">
      <c r="A699" s="17"/>
      <c r="B699" s="17"/>
      <c r="E699" s="17"/>
      <c r="F699" s="17"/>
    </row>
    <row r="700" customFormat="false" ht="14" hidden="false" customHeight="false" outlineLevel="0" collapsed="false">
      <c r="A700" s="17"/>
      <c r="B700" s="17"/>
      <c r="E700" s="17"/>
      <c r="F700" s="17"/>
    </row>
    <row r="701" customFormat="false" ht="14" hidden="false" customHeight="false" outlineLevel="0" collapsed="false">
      <c r="A701" s="17"/>
      <c r="B701" s="17"/>
      <c r="E701" s="17"/>
      <c r="F701" s="17"/>
    </row>
    <row r="702" customFormat="false" ht="14" hidden="false" customHeight="false" outlineLevel="0" collapsed="false">
      <c r="A702" s="17"/>
      <c r="B702" s="17"/>
      <c r="E702" s="17"/>
      <c r="F702" s="17"/>
    </row>
    <row r="703" customFormat="false" ht="14" hidden="false" customHeight="false" outlineLevel="0" collapsed="false">
      <c r="A703" s="17"/>
      <c r="B703" s="17"/>
      <c r="E703" s="17"/>
      <c r="F703" s="17"/>
    </row>
    <row r="704" customFormat="false" ht="14" hidden="false" customHeight="false" outlineLevel="0" collapsed="false">
      <c r="A704" s="17"/>
      <c r="B704" s="17"/>
      <c r="E704" s="17"/>
      <c r="F704" s="17"/>
    </row>
    <row r="705" customFormat="false" ht="14" hidden="false" customHeight="false" outlineLevel="0" collapsed="false">
      <c r="A705" s="17"/>
      <c r="B705" s="17"/>
      <c r="E705" s="17"/>
      <c r="F705" s="17"/>
    </row>
    <row r="706" customFormat="false" ht="14" hidden="false" customHeight="false" outlineLevel="0" collapsed="false">
      <c r="A706" s="17"/>
      <c r="B706" s="17"/>
      <c r="E706" s="17"/>
      <c r="F706" s="17"/>
    </row>
    <row r="707" customFormat="false" ht="14" hidden="false" customHeight="false" outlineLevel="0" collapsed="false">
      <c r="A707" s="17"/>
      <c r="B707" s="17"/>
      <c r="E707" s="17"/>
      <c r="F707" s="17"/>
    </row>
    <row r="708" customFormat="false" ht="14" hidden="false" customHeight="false" outlineLevel="0" collapsed="false">
      <c r="A708" s="17"/>
      <c r="B708" s="17"/>
      <c r="E708" s="17"/>
      <c r="F708" s="17"/>
    </row>
    <row r="709" customFormat="false" ht="14" hidden="false" customHeight="false" outlineLevel="0" collapsed="false">
      <c r="A709" s="17"/>
      <c r="B709" s="17"/>
      <c r="E709" s="17"/>
      <c r="F709" s="17"/>
    </row>
    <row r="710" customFormat="false" ht="14" hidden="false" customHeight="false" outlineLevel="0" collapsed="false">
      <c r="A710" s="17"/>
      <c r="B710" s="17"/>
      <c r="E710" s="17"/>
      <c r="F710" s="17"/>
    </row>
    <row r="711" customFormat="false" ht="14" hidden="false" customHeight="false" outlineLevel="0" collapsed="false">
      <c r="A711" s="17"/>
      <c r="B711" s="17"/>
      <c r="E711" s="17"/>
      <c r="F711" s="17"/>
    </row>
    <row r="712" customFormat="false" ht="14" hidden="false" customHeight="false" outlineLevel="0" collapsed="false">
      <c r="A712" s="17"/>
      <c r="B712" s="17"/>
      <c r="E712" s="17"/>
      <c r="F712" s="17"/>
    </row>
    <row r="713" customFormat="false" ht="14" hidden="false" customHeight="false" outlineLevel="0" collapsed="false">
      <c r="A713" s="17"/>
      <c r="B713" s="17"/>
      <c r="E713" s="17"/>
      <c r="F713" s="17"/>
    </row>
    <row r="714" customFormat="false" ht="14" hidden="false" customHeight="false" outlineLevel="0" collapsed="false">
      <c r="A714" s="17"/>
      <c r="B714" s="17"/>
      <c r="E714" s="17"/>
      <c r="F714" s="17"/>
    </row>
    <row r="715" customFormat="false" ht="14" hidden="false" customHeight="false" outlineLevel="0" collapsed="false">
      <c r="A715" s="17"/>
      <c r="B715" s="17"/>
      <c r="E715" s="17"/>
      <c r="F715" s="17"/>
    </row>
    <row r="716" customFormat="false" ht="14" hidden="false" customHeight="false" outlineLevel="0" collapsed="false">
      <c r="A716" s="17"/>
      <c r="B716" s="17"/>
      <c r="E716" s="17"/>
      <c r="F716" s="17"/>
    </row>
    <row r="717" customFormat="false" ht="14" hidden="false" customHeight="false" outlineLevel="0" collapsed="false">
      <c r="A717" s="17"/>
      <c r="B717" s="17"/>
      <c r="E717" s="17"/>
      <c r="F717" s="17"/>
    </row>
    <row r="718" customFormat="false" ht="14" hidden="false" customHeight="false" outlineLevel="0" collapsed="false">
      <c r="A718" s="17"/>
      <c r="B718" s="17"/>
      <c r="E718" s="17"/>
      <c r="F718" s="17"/>
    </row>
    <row r="719" customFormat="false" ht="14" hidden="false" customHeight="false" outlineLevel="0" collapsed="false">
      <c r="E719" s="17"/>
      <c r="F719" s="17"/>
    </row>
    <row r="720" customFormat="false" ht="14" hidden="false" customHeight="false" outlineLevel="0" collapsed="false">
      <c r="E720" s="17"/>
      <c r="F720" s="17"/>
    </row>
    <row r="721" customFormat="false" ht="14" hidden="false" customHeight="false" outlineLevel="0" collapsed="false">
      <c r="E721" s="17"/>
      <c r="F721" s="17"/>
    </row>
    <row r="722" customFormat="false" ht="14" hidden="false" customHeight="false" outlineLevel="0" collapsed="false">
      <c r="E722" s="17"/>
      <c r="F722" s="17"/>
    </row>
  </sheetData>
  <dataValidations count="1">
    <dataValidation allowBlank="true" errorStyle="stop" operator="between" showDropDown="false" showErrorMessage="true" showInputMessage="false" sqref="G6:H47 G48:G201" type="list">
      <formula1>$K:$K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0T04:02:31Z</dcterms:created>
  <dc:creator>Matt Wagoner</dc:creator>
  <dc:description/>
  <dc:language>en-US</dc:language>
  <cp:lastModifiedBy>Matt Wagoner</cp:lastModifiedBy>
  <cp:lastPrinted>2009-09-11T23:21:15Z</cp:lastPrinted>
  <dcterms:modified xsi:type="dcterms:W3CDTF">2010-05-04T19:04:59Z</dcterms:modified>
  <cp:revision>0</cp:revision>
  <dc:subject/>
  <dc:title/>
</cp:coreProperties>
</file>